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Owner\Documents\Lab papers\Lsr2\Final documents\Revised manuscript\eLife manuscript\Revised for eLife\Final to submit\Final Final\Final revised submission\"/>
    </mc:Choice>
  </mc:AlternateContent>
  <bookViews>
    <workbookView xWindow="120" yWindow="105" windowWidth="19425" windowHeight="11025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L19" i="1" l="1"/>
  <c r="L20" i="1"/>
  <c r="L21" i="1"/>
  <c r="L22" i="1"/>
  <c r="L23" i="1"/>
  <c r="L24" i="1"/>
  <c r="L25" i="1"/>
  <c r="L26" i="1"/>
  <c r="L489" i="1"/>
  <c r="L488" i="1"/>
  <c r="L487" i="1"/>
  <c r="L486" i="1"/>
  <c r="L485" i="1"/>
  <c r="L484" i="1"/>
  <c r="L483" i="1"/>
  <c r="L482" i="1"/>
  <c r="L481" i="1"/>
  <c r="L480" i="1"/>
  <c r="L479" i="1"/>
  <c r="L478" i="1"/>
  <c r="L477" i="1"/>
  <c r="L476" i="1"/>
  <c r="L475" i="1"/>
  <c r="L474" i="1"/>
  <c r="L473" i="1"/>
  <c r="L472" i="1"/>
  <c r="L471" i="1"/>
  <c r="L470" i="1"/>
  <c r="L469" i="1"/>
  <c r="L468" i="1"/>
  <c r="L467" i="1"/>
  <c r="L466" i="1"/>
  <c r="L465" i="1"/>
  <c r="L464" i="1"/>
  <c r="L463" i="1"/>
  <c r="L462" i="1"/>
  <c r="L461" i="1"/>
  <c r="L460" i="1"/>
  <c r="L459" i="1"/>
  <c r="L458" i="1"/>
  <c r="L457" i="1"/>
  <c r="L456" i="1"/>
  <c r="L455" i="1"/>
  <c r="L454" i="1"/>
  <c r="L453" i="1"/>
  <c r="L452" i="1"/>
  <c r="L451" i="1"/>
  <c r="L450" i="1"/>
  <c r="L449" i="1"/>
  <c r="L448" i="1"/>
  <c r="L447" i="1"/>
  <c r="L446" i="1"/>
  <c r="L445" i="1"/>
  <c r="L444" i="1"/>
  <c r="L443" i="1"/>
  <c r="L442" i="1"/>
  <c r="L441" i="1"/>
  <c r="L440" i="1"/>
  <c r="L439" i="1"/>
  <c r="L438" i="1"/>
  <c r="L437" i="1"/>
  <c r="L436" i="1"/>
  <c r="L435" i="1"/>
  <c r="L434" i="1"/>
  <c r="L433" i="1"/>
  <c r="L432" i="1"/>
  <c r="L431" i="1"/>
  <c r="L430" i="1"/>
  <c r="L429" i="1"/>
  <c r="L428" i="1"/>
  <c r="L427" i="1"/>
  <c r="L426" i="1"/>
  <c r="L425" i="1"/>
  <c r="L424" i="1"/>
  <c r="L423" i="1"/>
  <c r="L422" i="1"/>
  <c r="L421" i="1"/>
  <c r="L420" i="1"/>
  <c r="L419" i="1"/>
  <c r="L418" i="1"/>
  <c r="L417" i="1"/>
  <c r="L416" i="1"/>
  <c r="L415" i="1"/>
  <c r="L414" i="1"/>
  <c r="L413" i="1"/>
  <c r="L412" i="1"/>
  <c r="L411" i="1"/>
  <c r="L410" i="1"/>
  <c r="L409" i="1"/>
  <c r="L408" i="1"/>
  <c r="L407" i="1"/>
  <c r="L406" i="1"/>
  <c r="L405" i="1"/>
  <c r="L404" i="1"/>
  <c r="L403" i="1"/>
  <c r="L402" i="1"/>
  <c r="L401" i="1"/>
  <c r="L400" i="1"/>
  <c r="L399" i="1"/>
  <c r="L398" i="1"/>
  <c r="L397" i="1"/>
  <c r="L396" i="1"/>
  <c r="L395" i="1"/>
  <c r="L394" i="1"/>
  <c r="L393" i="1"/>
  <c r="L392" i="1"/>
  <c r="L391" i="1"/>
  <c r="L390" i="1"/>
  <c r="L389" i="1"/>
  <c r="L388" i="1"/>
  <c r="L387" i="1"/>
  <c r="L386" i="1"/>
  <c r="L385" i="1"/>
  <c r="L384" i="1"/>
  <c r="L383" i="1"/>
  <c r="L382" i="1"/>
  <c r="L381" i="1"/>
  <c r="L380" i="1"/>
  <c r="L379" i="1"/>
  <c r="L378" i="1"/>
  <c r="L377" i="1"/>
  <c r="L376" i="1"/>
  <c r="L375" i="1"/>
  <c r="L374" i="1"/>
  <c r="L373" i="1"/>
  <c r="L372" i="1"/>
  <c r="L371" i="1"/>
  <c r="L370" i="1"/>
  <c r="L369" i="1"/>
  <c r="L368" i="1"/>
  <c r="L367" i="1"/>
  <c r="L366" i="1"/>
  <c r="L365" i="1"/>
  <c r="L364" i="1"/>
  <c r="L363" i="1"/>
  <c r="L362" i="1"/>
  <c r="L361" i="1"/>
  <c r="L360" i="1"/>
  <c r="L359" i="1"/>
  <c r="L358" i="1"/>
  <c r="L357" i="1"/>
  <c r="L356" i="1"/>
  <c r="L355" i="1"/>
  <c r="L354" i="1"/>
  <c r="L353" i="1"/>
  <c r="L352" i="1"/>
  <c r="L351" i="1"/>
  <c r="L350" i="1"/>
  <c r="L349" i="1"/>
  <c r="L348" i="1"/>
  <c r="L347" i="1"/>
  <c r="L346" i="1"/>
  <c r="L345" i="1"/>
  <c r="L344" i="1"/>
  <c r="L343" i="1"/>
  <c r="L342" i="1"/>
  <c r="L341" i="1"/>
  <c r="L340" i="1"/>
  <c r="L339" i="1"/>
  <c r="L338" i="1"/>
  <c r="L337" i="1"/>
  <c r="L336" i="1"/>
  <c r="L335" i="1"/>
  <c r="L334" i="1"/>
  <c r="L333" i="1"/>
  <c r="L332" i="1"/>
  <c r="L331" i="1"/>
  <c r="L330" i="1"/>
  <c r="L329" i="1"/>
  <c r="L328" i="1"/>
  <c r="L327" i="1"/>
  <c r="L326" i="1"/>
  <c r="L325" i="1"/>
  <c r="L324" i="1"/>
  <c r="L323" i="1"/>
  <c r="L322" i="1"/>
  <c r="L321" i="1"/>
  <c r="L320" i="1"/>
  <c r="L319" i="1"/>
  <c r="L318" i="1"/>
  <c r="L317" i="1"/>
  <c r="L316" i="1"/>
  <c r="L315" i="1"/>
  <c r="L314" i="1"/>
  <c r="L313" i="1"/>
  <c r="L312" i="1"/>
  <c r="L311" i="1"/>
  <c r="L310" i="1"/>
  <c r="L309" i="1"/>
  <c r="L308" i="1"/>
  <c r="L307" i="1"/>
  <c r="L306" i="1"/>
  <c r="L305" i="1"/>
  <c r="L304" i="1"/>
  <c r="L303" i="1"/>
  <c r="L302" i="1"/>
  <c r="L301" i="1"/>
  <c r="L300" i="1"/>
  <c r="L299" i="1"/>
  <c r="L298" i="1"/>
  <c r="L297" i="1"/>
  <c r="L296" i="1"/>
  <c r="L295" i="1"/>
  <c r="L294" i="1"/>
  <c r="L293" i="1"/>
  <c r="L292" i="1"/>
  <c r="L291" i="1"/>
  <c r="L290" i="1"/>
  <c r="L289" i="1"/>
  <c r="L288" i="1"/>
  <c r="L287" i="1"/>
  <c r="L286" i="1"/>
  <c r="L285" i="1"/>
  <c r="L284" i="1"/>
  <c r="L283" i="1"/>
  <c r="L282" i="1"/>
  <c r="L281" i="1"/>
  <c r="L280" i="1"/>
  <c r="L279" i="1"/>
  <c r="L278" i="1"/>
  <c r="L277" i="1"/>
  <c r="L276" i="1"/>
  <c r="L275" i="1"/>
  <c r="L274" i="1"/>
  <c r="L273" i="1"/>
  <c r="L272" i="1"/>
  <c r="L271" i="1"/>
  <c r="L270" i="1"/>
  <c r="L269" i="1"/>
  <c r="L268" i="1"/>
  <c r="L267" i="1"/>
  <c r="L266" i="1"/>
  <c r="L265" i="1"/>
  <c r="L264" i="1"/>
  <c r="L263" i="1"/>
  <c r="L262" i="1"/>
  <c r="L261" i="1"/>
  <c r="L260" i="1"/>
  <c r="L259" i="1"/>
  <c r="L258" i="1"/>
  <c r="L257" i="1"/>
  <c r="L256" i="1"/>
  <c r="L255" i="1"/>
  <c r="L254" i="1"/>
  <c r="L253" i="1"/>
  <c r="L252" i="1"/>
  <c r="L251" i="1"/>
  <c r="L250" i="1"/>
  <c r="L249" i="1"/>
  <c r="L248" i="1"/>
  <c r="L247" i="1"/>
  <c r="L246" i="1"/>
  <c r="L245" i="1"/>
  <c r="L244" i="1"/>
  <c r="L243" i="1"/>
  <c r="L242" i="1"/>
  <c r="L241" i="1"/>
  <c r="L240" i="1"/>
  <c r="L239" i="1"/>
  <c r="L238" i="1"/>
  <c r="L237" i="1"/>
  <c r="L236" i="1"/>
  <c r="L235" i="1"/>
  <c r="L234" i="1"/>
  <c r="L233" i="1"/>
  <c r="L232" i="1"/>
  <c r="L231" i="1"/>
  <c r="L230" i="1"/>
  <c r="L229" i="1"/>
  <c r="L228" i="1"/>
  <c r="L227" i="1"/>
  <c r="L226" i="1"/>
  <c r="L225" i="1"/>
  <c r="L224" i="1"/>
  <c r="L223" i="1"/>
  <c r="L222" i="1"/>
  <c r="L221" i="1"/>
  <c r="L220" i="1"/>
  <c r="L219" i="1"/>
  <c r="L218" i="1"/>
  <c r="L217" i="1"/>
  <c r="L216" i="1"/>
  <c r="L215" i="1"/>
  <c r="L214" i="1"/>
  <c r="L213" i="1"/>
  <c r="L212" i="1"/>
  <c r="L211" i="1"/>
  <c r="L210" i="1"/>
  <c r="L209" i="1"/>
  <c r="L208" i="1"/>
  <c r="L207" i="1"/>
  <c r="L206" i="1"/>
  <c r="L205" i="1"/>
  <c r="L204" i="1"/>
  <c r="L203" i="1"/>
  <c r="L202" i="1"/>
  <c r="L201" i="1"/>
  <c r="L200" i="1"/>
  <c r="L199" i="1"/>
  <c r="L198" i="1"/>
  <c r="L197" i="1"/>
  <c r="L196" i="1"/>
  <c r="L195" i="1"/>
  <c r="L194" i="1"/>
  <c r="L193" i="1"/>
  <c r="L192" i="1"/>
  <c r="L191" i="1"/>
  <c r="L190" i="1"/>
  <c r="L189" i="1"/>
  <c r="L188" i="1"/>
  <c r="L187" i="1"/>
  <c r="L186" i="1"/>
  <c r="L185" i="1"/>
  <c r="L184" i="1"/>
  <c r="L183" i="1"/>
  <c r="L182" i="1"/>
  <c r="L181" i="1"/>
  <c r="L180" i="1"/>
  <c r="L179" i="1"/>
  <c r="L178" i="1"/>
  <c r="L177" i="1"/>
  <c r="L176" i="1"/>
  <c r="L175" i="1"/>
  <c r="L174" i="1"/>
  <c r="L173" i="1"/>
  <c r="L172" i="1"/>
  <c r="L171" i="1"/>
  <c r="L170" i="1"/>
  <c r="L169" i="1"/>
  <c r="L168" i="1"/>
  <c r="L167" i="1"/>
  <c r="L166" i="1"/>
  <c r="L165" i="1"/>
  <c r="L164" i="1"/>
  <c r="L163" i="1"/>
  <c r="L162" i="1"/>
  <c r="L161" i="1"/>
  <c r="L160" i="1"/>
  <c r="L159" i="1"/>
  <c r="L158" i="1"/>
  <c r="L157" i="1"/>
  <c r="L156" i="1"/>
  <c r="L155" i="1"/>
  <c r="L154" i="1"/>
  <c r="L153" i="1"/>
  <c r="L152" i="1"/>
  <c r="L151" i="1"/>
  <c r="L150" i="1"/>
  <c r="L149" i="1"/>
  <c r="L148" i="1"/>
  <c r="L147" i="1"/>
  <c r="L146" i="1"/>
  <c r="L145" i="1"/>
  <c r="L144" i="1"/>
  <c r="L143" i="1"/>
  <c r="L142" i="1"/>
  <c r="L141" i="1"/>
  <c r="L140" i="1"/>
  <c r="L139" i="1"/>
  <c r="L138" i="1"/>
  <c r="L137" i="1"/>
  <c r="L136" i="1"/>
  <c r="L135" i="1"/>
  <c r="L134" i="1"/>
  <c r="L133" i="1"/>
  <c r="L132" i="1"/>
  <c r="L131" i="1"/>
  <c r="L13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18" i="1"/>
  <c r="L17" i="1"/>
  <c r="L16" i="1"/>
  <c r="L15" i="1"/>
  <c r="L14" i="1"/>
  <c r="L13" i="1"/>
  <c r="L12" i="1"/>
  <c r="L11" i="1"/>
  <c r="L10" i="1"/>
  <c r="L9" i="1"/>
  <c r="L8" i="1"/>
  <c r="L7" i="1"/>
  <c r="L6" i="1"/>
</calcChain>
</file>

<file path=xl/sharedStrings.xml><?xml version="1.0" encoding="utf-8"?>
<sst xmlns="http://schemas.openxmlformats.org/spreadsheetml/2006/main" count="984" uniqueCount="781">
  <si>
    <t>Product</t>
  </si>
  <si>
    <t>SVEN_0001</t>
  </si>
  <si>
    <t>hypothetical protein</t>
  </si>
  <si>
    <t>SVEN_0164</t>
  </si>
  <si>
    <t>ABC transporter (iron.B12.siderophore.hemin) ,periplasmic substrate-binding component</t>
  </si>
  <si>
    <t>SVEN_0223</t>
  </si>
  <si>
    <t>L-asparaginase</t>
  </si>
  <si>
    <t>SVEN_0255</t>
  </si>
  <si>
    <t>SVEN_0256</t>
  </si>
  <si>
    <t>Integral membrane protein</t>
  </si>
  <si>
    <t>SVEN_0293</t>
  </si>
  <si>
    <t>Phenylacetate-coenzyme A ligase PaaF</t>
  </si>
  <si>
    <t>SVEN_0310</t>
  </si>
  <si>
    <t>2-amino-3-ketobutyrate coenzyme A ligase</t>
  </si>
  <si>
    <t>SVEN_0311</t>
  </si>
  <si>
    <t>L-threonine 3-dehydrogenase</t>
  </si>
  <si>
    <t>SVEN_0338</t>
  </si>
  <si>
    <t>Glutaryl-CoA dehydrogenase</t>
  </si>
  <si>
    <t>SVEN_0415</t>
  </si>
  <si>
    <t>Amino acid or metabolite permease</t>
  </si>
  <si>
    <t>SVEN_0440</t>
  </si>
  <si>
    <t>histidinol-phosphate phosphatase family protein or glycosyl transferase, group 2 family protein</t>
  </si>
  <si>
    <t>SVEN_0459</t>
  </si>
  <si>
    <t>NADPH-dependent glyceraldehyde-3-phosphate dehydrogenase</t>
  </si>
  <si>
    <t>SVEN_0462</t>
  </si>
  <si>
    <t>ATP-dependent RNA helicase</t>
  </si>
  <si>
    <t>SVEN_0483</t>
  </si>
  <si>
    <t>Enoyl-CoA hydratase</t>
  </si>
  <si>
    <t>SVEN_0485</t>
  </si>
  <si>
    <t>Malonyl CoA-acyl carrier protein transacylase</t>
  </si>
  <si>
    <t>SVEN_0486</t>
  </si>
  <si>
    <t>SVEN_0487</t>
  </si>
  <si>
    <t>FAD-binding protein</t>
  </si>
  <si>
    <t>SVEN_0488</t>
  </si>
  <si>
    <t>Halogenase PrnC</t>
  </si>
  <si>
    <t>SVEN_0489</t>
  </si>
  <si>
    <t>NADH-FMN oxidoreductase</t>
  </si>
  <si>
    <t>SVEN_0491</t>
  </si>
  <si>
    <t>putative transmembrane efflux protein</t>
  </si>
  <si>
    <t>SVEN_0492</t>
  </si>
  <si>
    <t>SVEN_0493</t>
  </si>
  <si>
    <t>Chalcone synthase</t>
  </si>
  <si>
    <t>SVEN_0494</t>
  </si>
  <si>
    <t>Enoyl-CoA hydratase or isomerase</t>
  </si>
  <si>
    <t>SVEN_0495</t>
  </si>
  <si>
    <t>SVEN_0496</t>
  </si>
  <si>
    <t>Benzoylformate decarboxylase</t>
  </si>
  <si>
    <t>SVEN_0497</t>
  </si>
  <si>
    <t>putative benzaldehyde dehydrogenase oxidoreductase protein</t>
  </si>
  <si>
    <t>SVEN_0502</t>
  </si>
  <si>
    <t>SVEN_0503</t>
  </si>
  <si>
    <t>non-ribosomal peptide synthetase</t>
  </si>
  <si>
    <t>SVEN_0504</t>
  </si>
  <si>
    <t>Na+ or H+ antiporter</t>
  </si>
  <si>
    <t>SVEN_0505</t>
  </si>
  <si>
    <t>SVEN_0506</t>
  </si>
  <si>
    <t>Anthranilate synthase, aminase component</t>
  </si>
  <si>
    <t>SVEN_0507</t>
  </si>
  <si>
    <t>putative transcriptional regulator</t>
  </si>
  <si>
    <t>SVEN_0508</t>
  </si>
  <si>
    <t>putative reductoisomerase</t>
  </si>
  <si>
    <t>SVEN_0510</t>
  </si>
  <si>
    <t>Long-chain-fatty-acid--CoA ligase</t>
  </si>
  <si>
    <t>SVEN_0511</t>
  </si>
  <si>
    <t>thioesterase</t>
  </si>
  <si>
    <t>SVEN_0512</t>
  </si>
  <si>
    <t>iron aquisition yersiniabactin synthesis enzyme</t>
  </si>
  <si>
    <t>SVEN_0513</t>
  </si>
  <si>
    <t>putative ABC transporter</t>
  </si>
  <si>
    <t>SVEN_0514</t>
  </si>
  <si>
    <t>Transport ATP-binding protein CydC</t>
  </si>
  <si>
    <t>SVEN_0515</t>
  </si>
  <si>
    <t>radical SAM domain protein</t>
  </si>
  <si>
    <t>SVEN_0516</t>
  </si>
  <si>
    <t>putative reductoisomerase in siderophore biosynthesis</t>
  </si>
  <si>
    <t>SVEN_0517</t>
  </si>
  <si>
    <t>pyochelin synthetase F</t>
  </si>
  <si>
    <t>SVEN_0611</t>
  </si>
  <si>
    <t>SVEN_0612</t>
  </si>
  <si>
    <t>SVEN_0613</t>
  </si>
  <si>
    <t>SVEN_0614</t>
  </si>
  <si>
    <t>SVEN_0621</t>
  </si>
  <si>
    <t>SVEN_0662</t>
  </si>
  <si>
    <t>Transposase</t>
  </si>
  <si>
    <t>SVEN_0663</t>
  </si>
  <si>
    <t>IS1647 transposase</t>
  </si>
  <si>
    <t>SVEN_0665</t>
  </si>
  <si>
    <t>transposase, IS4 family protein</t>
  </si>
  <si>
    <t>SVEN_0671</t>
  </si>
  <si>
    <t>SVEN_0718</t>
  </si>
  <si>
    <t>Possible sugar kinase</t>
  </si>
  <si>
    <t>SVEN_0730</t>
  </si>
  <si>
    <t>SVEN_0745</t>
  </si>
  <si>
    <t>putative integral membrane protein</t>
  </si>
  <si>
    <t>SVEN_0812</t>
  </si>
  <si>
    <t>secreted protein</t>
  </si>
  <si>
    <t>SVEN_0829</t>
  </si>
  <si>
    <t>putative secreted tripeptidylaminopeptidase</t>
  </si>
  <si>
    <t>SVEN_0837</t>
  </si>
  <si>
    <t>SVEN_0843</t>
  </si>
  <si>
    <t>8-amino-7-oxononanoate synthase</t>
  </si>
  <si>
    <t>SVEN_0868</t>
  </si>
  <si>
    <t>Methionine gamma-lyase</t>
  </si>
  <si>
    <t>SVEN_0882</t>
  </si>
  <si>
    <t>putative sugar acetyltransferase</t>
  </si>
  <si>
    <t>SVEN_0914</t>
  </si>
  <si>
    <t>phosphopantetheinyl transferase</t>
  </si>
  <si>
    <t>SVEN_0915</t>
  </si>
  <si>
    <t>SVEN_0917</t>
  </si>
  <si>
    <t>2-keto-3-deoxy-D-arabino-heptulosonate-7-phosphate synthase II</t>
  </si>
  <si>
    <t>SVEN_0918</t>
  </si>
  <si>
    <t>possible chorismate mutase</t>
  </si>
  <si>
    <t>SVEN_0919</t>
  </si>
  <si>
    <t>4-amino, 4-deoxyprephenate dehydrogenase PapC</t>
  </si>
  <si>
    <t>SVEN_0920</t>
  </si>
  <si>
    <t>Para-aminobenzoate synthase, amidotransferase component or Para-aminobenzoate synthase, aminase component</t>
  </si>
  <si>
    <t>SVEN_0921</t>
  </si>
  <si>
    <t>SVEN_0922</t>
  </si>
  <si>
    <t>SVEN_0923</t>
  </si>
  <si>
    <t>CmlG</t>
  </si>
  <si>
    <t>SVEN_0924</t>
  </si>
  <si>
    <t>SVEN_0925</t>
  </si>
  <si>
    <t>SVEN_0926</t>
  </si>
  <si>
    <t>short-chain dehydrogenase or reductase SDR</t>
  </si>
  <si>
    <t>SVEN_0927</t>
  </si>
  <si>
    <t>SVEN_0928</t>
  </si>
  <si>
    <t>SVEN_0929</t>
  </si>
  <si>
    <t>Aldo-keto reductase</t>
  </si>
  <si>
    <t>SVEN_0930</t>
  </si>
  <si>
    <t>Hemoglobin protein HbO</t>
  </si>
  <si>
    <t>SVEN_0943</t>
  </si>
  <si>
    <t>Isochorismatase</t>
  </si>
  <si>
    <t>SVEN_0962</t>
  </si>
  <si>
    <t>Glycine dehydrogenase</t>
  </si>
  <si>
    <t>SVEN_1009</t>
  </si>
  <si>
    <t>SVEN_1051</t>
  </si>
  <si>
    <t>Lysine 2-monooxygenase</t>
  </si>
  <si>
    <t>SVEN_1052</t>
  </si>
  <si>
    <t>5-aminopentanamidase</t>
  </si>
  <si>
    <t>SVEN_1055</t>
  </si>
  <si>
    <t>putative amino acid transporter</t>
  </si>
  <si>
    <t>SVEN_1087</t>
  </si>
  <si>
    <t>Aspartate carbamoyltransferase</t>
  </si>
  <si>
    <t>SVEN_1122</t>
  </si>
  <si>
    <t>Pyridoxine biosynthesis glutamine amidotransferase, glutaminase subunit</t>
  </si>
  <si>
    <t>SVEN_1123</t>
  </si>
  <si>
    <t>Pyridoxine biosynthesis glutamine amidotransferase, synthase subunit</t>
  </si>
  <si>
    <t>SVEN_1166</t>
  </si>
  <si>
    <t>Transcriptional regulator PqrA, TetR family</t>
  </si>
  <si>
    <t>SVEN_1168</t>
  </si>
  <si>
    <t>Argininosuccinate lyase</t>
  </si>
  <si>
    <t>SVEN_1173</t>
  </si>
  <si>
    <t>Glutamate N-acetyltransferase or N-acetylglutamate synthase</t>
  </si>
  <si>
    <t>SVEN_1174</t>
  </si>
  <si>
    <t>N-acetyl-gamma-glutamyl-phosphate reductase</t>
  </si>
  <si>
    <t>SVEN_1175</t>
  </si>
  <si>
    <t>Argininosuccinate synthase</t>
  </si>
  <si>
    <t>SVEN_1203</t>
  </si>
  <si>
    <t>Short-chain dehydrogenase or reductase</t>
  </si>
  <si>
    <t>SVEN_1247</t>
  </si>
  <si>
    <t>Oligopeptide ABC transporter, periplasmic oligopeptide-binding protein OppA</t>
  </si>
  <si>
    <t>SVEN_1252</t>
  </si>
  <si>
    <t>Glycerol uptake facilitator protein</t>
  </si>
  <si>
    <t>SVEN_1253</t>
  </si>
  <si>
    <t>Glycerol kinase</t>
  </si>
  <si>
    <t>SVEN_1254</t>
  </si>
  <si>
    <t>Aerobic glycerol-3-phosphate dehydrogenase</t>
  </si>
  <si>
    <t>SVEN_1276</t>
  </si>
  <si>
    <t>L-asparagine permease</t>
  </si>
  <si>
    <t>SVEN_1311</t>
  </si>
  <si>
    <t>SVEN_1312</t>
  </si>
  <si>
    <t>possible flavodoxin</t>
  </si>
  <si>
    <t>SVEN_1313</t>
  </si>
  <si>
    <t>SVEN_1314</t>
  </si>
  <si>
    <t>SVEN_1315</t>
  </si>
  <si>
    <t>SVEN_1316</t>
  </si>
  <si>
    <t>dihydrodipicolinate synthetase family protein</t>
  </si>
  <si>
    <t>SVEN_1317</t>
  </si>
  <si>
    <t>SVEN_1318</t>
  </si>
  <si>
    <t>SVEN_1319</t>
  </si>
  <si>
    <t>Cytosine or purine or uracil or thiamine or allantoin permease family protein</t>
  </si>
  <si>
    <t>SVEN_1320</t>
  </si>
  <si>
    <t>Flavodoxin reductases (ferredoxin-NADPH reductases) family 1; Vanillate O-demethylase oxidoreductase</t>
  </si>
  <si>
    <t>SVEN_1440</t>
  </si>
  <si>
    <t>Phage tail length tape-measure protein</t>
  </si>
  <si>
    <t>SVEN_1540</t>
  </si>
  <si>
    <t>putative large secreted protein</t>
  </si>
  <si>
    <t>SVEN_1634</t>
  </si>
  <si>
    <t>Branched-chain amino acid ABC transporter, amino acid-binding protein</t>
  </si>
  <si>
    <t>SVEN_1654</t>
  </si>
  <si>
    <t>Guanyl-specific ribonuclease Sa</t>
  </si>
  <si>
    <t>SVEN_1678</t>
  </si>
  <si>
    <t>SVEN_1778</t>
  </si>
  <si>
    <t>2-Amino-2-deoxy-isochorismate synthase</t>
  </si>
  <si>
    <t>SVEN_1798</t>
  </si>
  <si>
    <t>NLP or P60 family protein</t>
  </si>
  <si>
    <t>SVEN_1888</t>
  </si>
  <si>
    <t>Neopullulanase or Maltodextrin glucosidase</t>
  </si>
  <si>
    <t>SVEN_1889</t>
  </si>
  <si>
    <t>putative alpha-amylase</t>
  </si>
  <si>
    <t>SVEN_1890</t>
  </si>
  <si>
    <t>Maltose operon transcriptional repressor MalR,LacI family</t>
  </si>
  <si>
    <t>SVEN_1891</t>
  </si>
  <si>
    <t>Alpha-glucosidase</t>
  </si>
  <si>
    <t>SVEN_1892</t>
  </si>
  <si>
    <t>Maltose or maltodextrin ABC transporter, permease protein MalG</t>
  </si>
  <si>
    <t>SVEN_1893</t>
  </si>
  <si>
    <t>Maltose or maltodextrin ABC transporter, permease protein MalF</t>
  </si>
  <si>
    <t>SVEN_1894</t>
  </si>
  <si>
    <t>Maltose or maltodextrin ABC transporter,substrate binding periplasmic protein MalE</t>
  </si>
  <si>
    <t>SVEN_1906</t>
  </si>
  <si>
    <t>SVEN_1907</t>
  </si>
  <si>
    <t>Glutamine synthetase type I</t>
  </si>
  <si>
    <t>SVEN_1908</t>
  </si>
  <si>
    <t>SVEN_1909</t>
  </si>
  <si>
    <t>SVEN_1910</t>
  </si>
  <si>
    <t>ADP-ribose pyrophosphatase</t>
  </si>
  <si>
    <t>SVEN_2022</t>
  </si>
  <si>
    <t>SVEN_2023</t>
  </si>
  <si>
    <t>SVEN_2045</t>
  </si>
  <si>
    <t>SVEN_2057</t>
  </si>
  <si>
    <t>putative secreted protein</t>
  </si>
  <si>
    <t>SVEN_2261</t>
  </si>
  <si>
    <t>SanA protein</t>
  </si>
  <si>
    <t>SVEN_2296</t>
  </si>
  <si>
    <t>SVEN_2297</t>
  </si>
  <si>
    <t>Zinc ABC transporter, ATP-binding protein ZnuC</t>
  </si>
  <si>
    <t>SVEN_2298</t>
  </si>
  <si>
    <t>Zinc ABC transporter, inner membrane permease protein ZnuB</t>
  </si>
  <si>
    <t>SVEN_2375</t>
  </si>
  <si>
    <t>transferase</t>
  </si>
  <si>
    <t>SVEN_2412</t>
  </si>
  <si>
    <t>Substrate-specific component BioY of biotin ECF transporter</t>
  </si>
  <si>
    <t>SVEN_2426</t>
  </si>
  <si>
    <t>Serine protease</t>
  </si>
  <si>
    <t>SVEN_2463</t>
  </si>
  <si>
    <t>SVEN_2520</t>
  </si>
  <si>
    <t>regulatory protein</t>
  </si>
  <si>
    <t>SVEN_2550</t>
  </si>
  <si>
    <t>SVEN_2553</t>
  </si>
  <si>
    <t>acetohydroxy acid synthase</t>
  </si>
  <si>
    <t>SVEN_2554</t>
  </si>
  <si>
    <t>Arginase or agmatinase or formimionoglutamate hydrolase, arginase family</t>
  </si>
  <si>
    <t>SVEN_2564</t>
  </si>
  <si>
    <t>Transcriptional regulator, TetR family</t>
  </si>
  <si>
    <t>SVEN_2565</t>
  </si>
  <si>
    <t>Methylcrotonyl-CoA carboxylase carboxyl transferase subunit</t>
  </si>
  <si>
    <t>SVEN_2566</t>
  </si>
  <si>
    <t>Methylcrotonyl-CoA carboxylase subunit</t>
  </si>
  <si>
    <t>SVEN_2567</t>
  </si>
  <si>
    <t>Hydroxymethylglutaryl-CoA lyase</t>
  </si>
  <si>
    <t>SVEN_2568</t>
  </si>
  <si>
    <t>Isovaleryl-CoA dehydrogenase</t>
  </si>
  <si>
    <t>SVEN_2575</t>
  </si>
  <si>
    <t>SVEN_2576</t>
  </si>
  <si>
    <t>Glucosamine--fructose-6-phosphateaminotransferase</t>
  </si>
  <si>
    <t>SVEN_2640</t>
  </si>
  <si>
    <t>5-methylcytosine-specific restriction related enzyme</t>
  </si>
  <si>
    <t>SVEN_2670</t>
  </si>
  <si>
    <t>D-serine or D-alanine or glycine transporter</t>
  </si>
  <si>
    <t>SVEN_2676</t>
  </si>
  <si>
    <t>putative secreted protease</t>
  </si>
  <si>
    <t>SVEN_2729</t>
  </si>
  <si>
    <t>SVEN_2738</t>
  </si>
  <si>
    <t>O-antigen export system, permease protein</t>
  </si>
  <si>
    <t>SVEN_2739</t>
  </si>
  <si>
    <t>Teichoic acid export ATP-binding protein TagH</t>
  </si>
  <si>
    <t>SVEN_2791</t>
  </si>
  <si>
    <t>Butyryl-CoA dehydrogenase</t>
  </si>
  <si>
    <t>SVEN_2792</t>
  </si>
  <si>
    <t>SVEN_2801</t>
  </si>
  <si>
    <t>Di-or tripeptide transporter</t>
  </si>
  <si>
    <t>SVEN_2819</t>
  </si>
  <si>
    <t>Imidazolonepropionase</t>
  </si>
  <si>
    <t>SVEN_2820</t>
  </si>
  <si>
    <t>Formiminoglutamic iminohydrolase</t>
  </si>
  <si>
    <t>SVEN_2821</t>
  </si>
  <si>
    <t>N-formylglutamate deformylase</t>
  </si>
  <si>
    <t>SVEN_2822</t>
  </si>
  <si>
    <t>Urocanate hydratase</t>
  </si>
  <si>
    <t>SVEN_2855</t>
  </si>
  <si>
    <t>SVEN_2861</t>
  </si>
  <si>
    <t>SVEN_2864</t>
  </si>
  <si>
    <t>Phage major capsid protein</t>
  </si>
  <si>
    <t>SVEN_2865</t>
  </si>
  <si>
    <t>SVEN_2866</t>
  </si>
  <si>
    <t>SVEN_2867</t>
  </si>
  <si>
    <t>SVEN_2868</t>
  </si>
  <si>
    <t>SVEN_2869</t>
  </si>
  <si>
    <t>SVEN_2870</t>
  </si>
  <si>
    <t>SVEN_2871</t>
  </si>
  <si>
    <t>SVEN_2872</t>
  </si>
  <si>
    <t>SVEN_2873</t>
  </si>
  <si>
    <t>SVEN_2874</t>
  </si>
  <si>
    <t>SVEN_2875</t>
  </si>
  <si>
    <t>SVEN_2876</t>
  </si>
  <si>
    <t>SVEN_2877</t>
  </si>
  <si>
    <t>SVEN_2878</t>
  </si>
  <si>
    <t>SVEN_2879</t>
  </si>
  <si>
    <t>SVEN_2880</t>
  </si>
  <si>
    <t>SVEN_2882</t>
  </si>
  <si>
    <t>SVEN_2900</t>
  </si>
  <si>
    <t>SVEN_2916</t>
  </si>
  <si>
    <t>SVEN_2917</t>
  </si>
  <si>
    <t>SVEN_2918</t>
  </si>
  <si>
    <t>SVEN_2919</t>
  </si>
  <si>
    <t>SVEN_2920</t>
  </si>
  <si>
    <t>SVEN_2991</t>
  </si>
  <si>
    <t>SVEN_2992</t>
  </si>
  <si>
    <t>L-lysine permease</t>
  </si>
  <si>
    <t>SVEN_3000</t>
  </si>
  <si>
    <t>putative drug exporters of the RND superfamily</t>
  </si>
  <si>
    <t>SVEN_3001</t>
  </si>
  <si>
    <t>SVEN_3019</t>
  </si>
  <si>
    <t>SVEN_3020</t>
  </si>
  <si>
    <t>SVEN_3021</t>
  </si>
  <si>
    <t>SVEN_3042</t>
  </si>
  <si>
    <t>Pyruvate formate-lyase activating enzyme</t>
  </si>
  <si>
    <t>SVEN_3052</t>
  </si>
  <si>
    <t>PTS system, fructose-specific IIA component or PTS system, fructose-specific IIB component or PTS system,fructose-specific IIC component</t>
  </si>
  <si>
    <t>SVEN_3053</t>
  </si>
  <si>
    <t>1-phosphofructokinase</t>
  </si>
  <si>
    <t>SVEN_3054</t>
  </si>
  <si>
    <t>Transcriptional repressor of the fructose operon,DeoR family</t>
  </si>
  <si>
    <t>SVEN_3065</t>
  </si>
  <si>
    <t>SVEN_3066</t>
  </si>
  <si>
    <t>SVEN_3067</t>
  </si>
  <si>
    <t>SVEN_3114</t>
  </si>
  <si>
    <t>Proton or glutamate symport protein @ Sodium or glutamate symport protein</t>
  </si>
  <si>
    <t>SVEN_3126</t>
  </si>
  <si>
    <t>SVEN_3193</t>
  </si>
  <si>
    <t>putative transmembrane transport protein</t>
  </si>
  <si>
    <t>SVEN_3194</t>
  </si>
  <si>
    <t>putative phosphatase YieH</t>
  </si>
  <si>
    <t>SVEN_3195</t>
  </si>
  <si>
    <t>Tryptophanyl-tRNA synthetase</t>
  </si>
  <si>
    <t>SVEN_3221</t>
  </si>
  <si>
    <t>putative peptidase</t>
  </si>
  <si>
    <t>SVEN_3225</t>
  </si>
  <si>
    <t>Histone protein Lsr2</t>
  </si>
  <si>
    <t>SVEN_3297</t>
  </si>
  <si>
    <t>SVEN_3299</t>
  </si>
  <si>
    <t>SVEN_3342</t>
  </si>
  <si>
    <t>SVEN_3383</t>
  </si>
  <si>
    <t>SVEN_3384</t>
  </si>
  <si>
    <t>SVEN_3385</t>
  </si>
  <si>
    <t>SVEN_3464</t>
  </si>
  <si>
    <t>cold shock protein</t>
  </si>
  <si>
    <t>SVEN_3465</t>
  </si>
  <si>
    <t>putative ATP-dependent RNA helicase</t>
  </si>
  <si>
    <t>SVEN_3466</t>
  </si>
  <si>
    <t>SVEN_3467</t>
  </si>
  <si>
    <t>SVEN_3505</t>
  </si>
  <si>
    <t>SVEN_3536</t>
  </si>
  <si>
    <t>SVEN_3537</t>
  </si>
  <si>
    <t>Endoribonuclease L-PSP</t>
  </si>
  <si>
    <t>SVEN_3560</t>
  </si>
  <si>
    <t>SVEN_3603</t>
  </si>
  <si>
    <t>Dihydrolipoamide acyltransferase component of branched-chain alpha-keto acid dehydrogenase complex</t>
  </si>
  <si>
    <t>SVEN_3604</t>
  </si>
  <si>
    <t>Branched-chain alpha-keto acid dehydrogenase, E1 component, beta subunit</t>
  </si>
  <si>
    <t>SVEN_3605</t>
  </si>
  <si>
    <t>Branched-chain alpha-keto acid dehydrogenase, E1 component, alpha subunit</t>
  </si>
  <si>
    <t>SVEN_3607</t>
  </si>
  <si>
    <t>SVEN_3608</t>
  </si>
  <si>
    <t>3-hydroxybutyryl-CoA dehydrogenase precursor</t>
  </si>
  <si>
    <t>SVEN_3609</t>
  </si>
  <si>
    <t>Aldehyde dehydrogenase , PaaZ</t>
  </si>
  <si>
    <t>SVEN_3613</t>
  </si>
  <si>
    <t>Phenylacetate-CoA oxygenase, PaaG subunit</t>
  </si>
  <si>
    <t>SVEN_3614</t>
  </si>
  <si>
    <t>Phenylacetate-CoA oxygenase, PaaH subunit</t>
  </si>
  <si>
    <t>SVEN_3615</t>
  </si>
  <si>
    <t>Phenylacetate-CoA oxygenase, PaaI subunit</t>
  </si>
  <si>
    <t>SVEN_3616</t>
  </si>
  <si>
    <t>Phenylacetate-CoA oxygenase, PaaJ subunit</t>
  </si>
  <si>
    <t>SVEN_3617</t>
  </si>
  <si>
    <t>Phenylacetate-CoA oxygenase or reductase, PaaK subunit</t>
  </si>
  <si>
    <t>SVEN_3618</t>
  </si>
  <si>
    <t>putative acyl-CoA dehydrogenase</t>
  </si>
  <si>
    <t>SVEN_3675</t>
  </si>
  <si>
    <t>Inositol-1-phosphate synthase</t>
  </si>
  <si>
    <t>SVEN_3676</t>
  </si>
  <si>
    <t>Transcriptional regulator, PadR family</t>
  </si>
  <si>
    <t>SVEN_3714</t>
  </si>
  <si>
    <t>Cytochrome d ubiquinol oxidase subunit II</t>
  </si>
  <si>
    <t>SVEN_3752</t>
  </si>
  <si>
    <t>SVEN_3832</t>
  </si>
  <si>
    <t>SVEN_3854</t>
  </si>
  <si>
    <t>SVEN_3875</t>
  </si>
  <si>
    <t>SVEN_3974</t>
  </si>
  <si>
    <t>SN-glycerol-3-phosphate transport ATP-binding protein UgpC</t>
  </si>
  <si>
    <t>SVEN_4008</t>
  </si>
  <si>
    <t>SVEN_4009</t>
  </si>
  <si>
    <t>SVEN_4010</t>
  </si>
  <si>
    <t>SVEN_4069</t>
  </si>
  <si>
    <t>SVEN_4150</t>
  </si>
  <si>
    <t>SVEN_4164</t>
  </si>
  <si>
    <t>SVEN_4232</t>
  </si>
  <si>
    <t>BarH</t>
  </si>
  <si>
    <t>SVEN_4297</t>
  </si>
  <si>
    <t>NADPH:quinone oxidoreductase</t>
  </si>
  <si>
    <t>SVEN_4306</t>
  </si>
  <si>
    <t>putative two-component system sensor kinase</t>
  </si>
  <si>
    <t>SVEN_4347</t>
  </si>
  <si>
    <t>SVEN_4348</t>
  </si>
  <si>
    <t>SVEN_4349</t>
  </si>
  <si>
    <t>SVEN_4350</t>
  </si>
  <si>
    <t>SVEN_4351</t>
  </si>
  <si>
    <t>SVEN_4352</t>
  </si>
  <si>
    <t>SVEN_4353</t>
  </si>
  <si>
    <t>SVEN_4354</t>
  </si>
  <si>
    <t>SVEN_4355</t>
  </si>
  <si>
    <t>SVEN_4356</t>
  </si>
  <si>
    <t>SVEN_4357</t>
  </si>
  <si>
    <t>putative tape-measure protein</t>
  </si>
  <si>
    <t>SVEN_4358</t>
  </si>
  <si>
    <t>SVEN_4359</t>
  </si>
  <si>
    <t>SVEN_4360</t>
  </si>
  <si>
    <t>SVEN_4362</t>
  </si>
  <si>
    <t>SVEN_4363</t>
  </si>
  <si>
    <t>SVEN_4364</t>
  </si>
  <si>
    <t>phage major tail protein</t>
  </si>
  <si>
    <t>SVEN_4365</t>
  </si>
  <si>
    <t>SVEN_4367</t>
  </si>
  <si>
    <t>SVEN_4368</t>
  </si>
  <si>
    <t>SVEN_4369</t>
  </si>
  <si>
    <t>SVEN_4375</t>
  </si>
  <si>
    <t>SVEN_4431</t>
  </si>
  <si>
    <t>SVEN_4477</t>
  </si>
  <si>
    <t>putative isobutyryl-CoA mutase, chain B</t>
  </si>
  <si>
    <t>SVEN_4523</t>
  </si>
  <si>
    <t>oligopeptide binding protein</t>
  </si>
  <si>
    <t>SVEN_4555</t>
  </si>
  <si>
    <t>putative sugar ABC transporter integral membrane protein</t>
  </si>
  <si>
    <t>SVEN_4556</t>
  </si>
  <si>
    <t>sugar ABC transporter integral membrane protein</t>
  </si>
  <si>
    <t>SVEN_4557</t>
  </si>
  <si>
    <t>Cytidine deaminase</t>
  </si>
  <si>
    <t>SVEN_4582</t>
  </si>
  <si>
    <t>SVEN_4601</t>
  </si>
  <si>
    <t>Methylglutaconyl-CoA hydratase</t>
  </si>
  <si>
    <t>SVEN_4603</t>
  </si>
  <si>
    <t>Histidine ammonia-lyase</t>
  </si>
  <si>
    <t>SVEN_4711</t>
  </si>
  <si>
    <t>SVEN_4716</t>
  </si>
  <si>
    <t>Fructose-1,6-bisphosphatase, GlpX type</t>
  </si>
  <si>
    <t>SVEN_4759</t>
  </si>
  <si>
    <t>Dipeptide-binding ABC transporter, periplasmic substrate-binding component</t>
  </si>
  <si>
    <t>SVEN_4760</t>
  </si>
  <si>
    <t>Dipeptide transport system permease protein DppB</t>
  </si>
  <si>
    <t>SVEN_4761</t>
  </si>
  <si>
    <t>Dipeptide transport system permease protein DppC</t>
  </si>
  <si>
    <t>SVEN_4762</t>
  </si>
  <si>
    <t>Oligopeptide transport ATP-binding protein OppD</t>
  </si>
  <si>
    <t>SVEN_4763</t>
  </si>
  <si>
    <t>Oligopeptide transport ATP-binding protein OppF</t>
  </si>
  <si>
    <t>SVEN_4860</t>
  </si>
  <si>
    <t>Catalase</t>
  </si>
  <si>
    <t>SVEN_4876</t>
  </si>
  <si>
    <t>Ribonucleotide reductase of class Ia (aerobic),beta subunit</t>
  </si>
  <si>
    <t>SVEN_4877</t>
  </si>
  <si>
    <t>Ribonucleotide reductase of class Ia (aerobic),alpha subunit</t>
  </si>
  <si>
    <t>SVEN_4897</t>
  </si>
  <si>
    <t>putative sugar transporter sugar binding protein</t>
  </si>
  <si>
    <t>SVEN_4912</t>
  </si>
  <si>
    <t>putative 1-aminocyclopropane-1-carboxylate deaminase</t>
  </si>
  <si>
    <t>SVEN_4913</t>
  </si>
  <si>
    <t>SVEN_4929</t>
  </si>
  <si>
    <t>SVEN_4977</t>
  </si>
  <si>
    <t>ATP-dependent protease La Type I</t>
  </si>
  <si>
    <t>SVEN_5010</t>
  </si>
  <si>
    <t>Cell envelope-associated transcriptional attenuator LytR-CpsA-Psr, subfamily A1</t>
  </si>
  <si>
    <t>SVEN_5050</t>
  </si>
  <si>
    <t>3-ketoacyl-CoA thiolase @ Acetyl-CoA acetyltransferase</t>
  </si>
  <si>
    <t>SVEN_5105</t>
  </si>
  <si>
    <t>SVEN_5106</t>
  </si>
  <si>
    <t>DNA-binding response regulator, LuxR family</t>
  </si>
  <si>
    <t>SVEN_5107</t>
  </si>
  <si>
    <t>SVEN_5114</t>
  </si>
  <si>
    <t>putative lipoprotein</t>
  </si>
  <si>
    <t>SVEN_5115</t>
  </si>
  <si>
    <t>SVEN_5130</t>
  </si>
  <si>
    <t>SVEN_5131</t>
  </si>
  <si>
    <t>SVEN_5135</t>
  </si>
  <si>
    <t>SVEN_5151</t>
  </si>
  <si>
    <t>SVEN_5196</t>
  </si>
  <si>
    <t>Proline dehydrogenase</t>
  </si>
  <si>
    <t>SVEN_5236</t>
  </si>
  <si>
    <t>SVEN_5310</t>
  </si>
  <si>
    <t>Thiamin ABC transporter, substrate-binding component</t>
  </si>
  <si>
    <t>SVEN_5429</t>
  </si>
  <si>
    <t>glutamate permease</t>
  </si>
  <si>
    <t>SVEN_5430</t>
  </si>
  <si>
    <t>putative glutamate transport protein</t>
  </si>
  <si>
    <t>SVEN_5431</t>
  </si>
  <si>
    <t>glutamate binding periplasmic protein</t>
  </si>
  <si>
    <t>SVEN_5432</t>
  </si>
  <si>
    <t>putative glutamate uptake system ATP-binding protein</t>
  </si>
  <si>
    <t>SVEN_5442</t>
  </si>
  <si>
    <t>Glutamyl-tRNA synthetase</t>
  </si>
  <si>
    <t>SVEN_5443</t>
  </si>
  <si>
    <t>SVEN_5444</t>
  </si>
  <si>
    <t>F420-dependent dehydrogenase</t>
  </si>
  <si>
    <t>SVEN_5445</t>
  </si>
  <si>
    <t>lysR-family transcriptional regulator</t>
  </si>
  <si>
    <t>SVEN_5447</t>
  </si>
  <si>
    <t>YCII-related protein</t>
  </si>
  <si>
    <t>SVEN_5448</t>
  </si>
  <si>
    <t>SVEN_5449</t>
  </si>
  <si>
    <t>arylmalonate decarboxylase</t>
  </si>
  <si>
    <t>SVEN_5450</t>
  </si>
  <si>
    <t>SVEN_5451</t>
  </si>
  <si>
    <t>Hydantoin racemase</t>
  </si>
  <si>
    <t>SVEN_5452</t>
  </si>
  <si>
    <t>Porphobilinogen synthase</t>
  </si>
  <si>
    <t>SVEN_5453</t>
  </si>
  <si>
    <t>Glutamyl-tRNA reductase</t>
  </si>
  <si>
    <t>SVEN_5454</t>
  </si>
  <si>
    <t>acetyl-CoA synthetase (ADP-forming) alpha and beta chains, putative</t>
  </si>
  <si>
    <t>SVEN_5455</t>
  </si>
  <si>
    <t>Glutamate-1-semialdehyde aminotransferase</t>
  </si>
  <si>
    <t>SVEN_5456</t>
  </si>
  <si>
    <t>Organic hydroperoxide resistance protein</t>
  </si>
  <si>
    <t>SVEN_5457</t>
  </si>
  <si>
    <t>Alpha-methylacyl-CoA racemase</t>
  </si>
  <si>
    <t>SVEN_5476</t>
  </si>
  <si>
    <t>Siderophore synthetase small component,acetyltransferase</t>
  </si>
  <si>
    <t>SVEN_5515</t>
  </si>
  <si>
    <t>Transcriptional regulator, GntR family</t>
  </si>
  <si>
    <t>SVEN_5530</t>
  </si>
  <si>
    <t>SVEN_5558</t>
  </si>
  <si>
    <t>SVEN_5562</t>
  </si>
  <si>
    <t>SVEN_5563</t>
  </si>
  <si>
    <t>SVEN_5572</t>
  </si>
  <si>
    <t>Methylmalonate-semialdehyde dehydrogenase</t>
  </si>
  <si>
    <t>SVEN_5573</t>
  </si>
  <si>
    <t>Branched-chain acyl-CoA dehydrogenase</t>
  </si>
  <si>
    <t>SVEN_5574</t>
  </si>
  <si>
    <t>3-hydroxyisobutyryl-CoA hydrolase</t>
  </si>
  <si>
    <t>SVEN_5575</t>
  </si>
  <si>
    <t>3-hydroxyisobutyrate dehydrogenase</t>
  </si>
  <si>
    <t>SVEN_5576</t>
  </si>
  <si>
    <t>SVEN_5583</t>
  </si>
  <si>
    <t>Methylisocitrate lyase</t>
  </si>
  <si>
    <t>SVEN_5584</t>
  </si>
  <si>
    <t>2-methylcitrate synthase</t>
  </si>
  <si>
    <t>SVEN_5588</t>
  </si>
  <si>
    <t>SVEN_5665</t>
  </si>
  <si>
    <t>HAD-superfamily hydrolase subfamily IA, variant 3</t>
  </si>
  <si>
    <t>SVEN_5666</t>
  </si>
  <si>
    <t>SVEN_5667</t>
  </si>
  <si>
    <t>SVEN_5717</t>
  </si>
  <si>
    <t>SVEN_5726</t>
  </si>
  <si>
    <t>SVEN_5727</t>
  </si>
  <si>
    <t>SVEN_5763</t>
  </si>
  <si>
    <t>SVEN_5800</t>
  </si>
  <si>
    <t>SVEN_5801</t>
  </si>
  <si>
    <t>putative bifunctional hydroxylase or oxidoreductase</t>
  </si>
  <si>
    <t>SVEN_5802</t>
  </si>
  <si>
    <t>putative integral-membrane protein</t>
  </si>
  <si>
    <t>SVEN_5805</t>
  </si>
  <si>
    <t>SVEN_5806</t>
  </si>
  <si>
    <t>putative translation initiation inhibitor, yjgF family</t>
  </si>
  <si>
    <t>SVEN_5812</t>
  </si>
  <si>
    <t>aconitate hydratase</t>
  </si>
  <si>
    <t>SVEN_5818</t>
  </si>
  <si>
    <t>L-arabinose-binding periplasmic protein precursor AraF</t>
  </si>
  <si>
    <t>SVEN_5819</t>
  </si>
  <si>
    <t>ATP-binding protein of sugar ABC transporter</t>
  </si>
  <si>
    <t>SVEN_5820</t>
  </si>
  <si>
    <t>putative ABC transporter permease protein</t>
  </si>
  <si>
    <t>SVEN_5878</t>
  </si>
  <si>
    <t>putative DNA-binding protein</t>
  </si>
  <si>
    <t>SVEN_5880</t>
  </si>
  <si>
    <t>SVEN_5952</t>
  </si>
  <si>
    <t>Xanthine dehydrogenase, FAD binding subunit</t>
  </si>
  <si>
    <t>SVEN_5953</t>
  </si>
  <si>
    <t>Xanthine dehydrogenase iron-sulfur subunit</t>
  </si>
  <si>
    <t>SVEN_5954</t>
  </si>
  <si>
    <t>Xanthine dehydrogenase, molybdenum binding subunit</t>
  </si>
  <si>
    <t>SVEN_5955</t>
  </si>
  <si>
    <t>Xanthine or uracil or thiamine or ascorbate permease family protein</t>
  </si>
  <si>
    <t>SVEN_5956</t>
  </si>
  <si>
    <t>Xanthine and CO dehydrogenases maturation factor,XdhC or CoxF family</t>
  </si>
  <si>
    <t>SVEN_5959</t>
  </si>
  <si>
    <t>SVEN_5963</t>
  </si>
  <si>
    <t>SVEN_5965</t>
  </si>
  <si>
    <t>Electron transfer flavoprotein, alpha subunit</t>
  </si>
  <si>
    <t>SVEN_5966</t>
  </si>
  <si>
    <t>Electron transfer flavoprotein, beta subunit</t>
  </si>
  <si>
    <t>SVEN_5967</t>
  </si>
  <si>
    <t>SVEN_5976</t>
  </si>
  <si>
    <t>Polyketide cyclase WhiE VII</t>
  </si>
  <si>
    <t>SVEN_5977</t>
  </si>
  <si>
    <t>Polyketide beta-ketoacyl synthase</t>
  </si>
  <si>
    <t>SVEN_5980</t>
  </si>
  <si>
    <t>SVEN_5981</t>
  </si>
  <si>
    <t>Polyketide chain length factor</t>
  </si>
  <si>
    <t>SVEN_5982</t>
  </si>
  <si>
    <t>acyl carrier protein</t>
  </si>
  <si>
    <t>SVEN_5983</t>
  </si>
  <si>
    <t>acetoacetyl-CoA reductase</t>
  </si>
  <si>
    <t>SVEN_5984</t>
  </si>
  <si>
    <t>bifunctional cyclase or dehydrase</t>
  </si>
  <si>
    <t>SVEN_5986</t>
  </si>
  <si>
    <t>SVEN_5987</t>
  </si>
  <si>
    <t>2-polyprenyl-6-methoxyphenol hydroxylase and related FAD-dependent oxidoreductases</t>
  </si>
  <si>
    <t>SVEN_6077</t>
  </si>
  <si>
    <t>acetyl-coenzyme A synthetase</t>
  </si>
  <si>
    <t>SVEN_6078</t>
  </si>
  <si>
    <t>acetoacetyl-CoA synthetase or Long-chain-fatty-acid--CoA ligase</t>
  </si>
  <si>
    <t>SVEN_6086</t>
  </si>
  <si>
    <t>SVEN_6087</t>
  </si>
  <si>
    <t>2-hydroxy-3-oxopropionate reductase</t>
  </si>
  <si>
    <t>SVEN_6088</t>
  </si>
  <si>
    <t>Hydroxypyruvate isomerase</t>
  </si>
  <si>
    <t>SVEN_6091</t>
  </si>
  <si>
    <t>Uricase</t>
  </si>
  <si>
    <t>SVEN_6092</t>
  </si>
  <si>
    <t>Transthyretin protein precursor</t>
  </si>
  <si>
    <t>SVEN_6093</t>
  </si>
  <si>
    <t>putative uricase</t>
  </si>
  <si>
    <t>SVEN_6094</t>
  </si>
  <si>
    <t>putative permease</t>
  </si>
  <si>
    <t>SVEN_6095</t>
  </si>
  <si>
    <t>Chlorohydrolase or deaminase family protein</t>
  </si>
  <si>
    <t>SVEN_6096</t>
  </si>
  <si>
    <t>SVEN_6102</t>
  </si>
  <si>
    <t>Malate synthase</t>
  </si>
  <si>
    <t>SVEN_6110</t>
  </si>
  <si>
    <t>Allantoinase</t>
  </si>
  <si>
    <t>SVEN_6111</t>
  </si>
  <si>
    <t>Allantoicase</t>
  </si>
  <si>
    <t>SVEN_6179</t>
  </si>
  <si>
    <t>SVEN_6197</t>
  </si>
  <si>
    <t>SVEN_6198</t>
  </si>
  <si>
    <t>Radical SAM</t>
  </si>
  <si>
    <t>SVEN_6199</t>
  </si>
  <si>
    <t>Phenylacetic acid degradation protein paaA</t>
  </si>
  <si>
    <t>SVEN_6211</t>
  </si>
  <si>
    <t>major facilitator superfamily MFS_1 transporter</t>
  </si>
  <si>
    <t>SVEN_6212</t>
  </si>
  <si>
    <t>SVEN_6213</t>
  </si>
  <si>
    <t>putative cytochrome P450 hydroxylase</t>
  </si>
  <si>
    <t>SVEN_6214</t>
  </si>
  <si>
    <t>Thioesterase</t>
  </si>
  <si>
    <t>SVEN_6215</t>
  </si>
  <si>
    <t>SVEN_6216</t>
  </si>
  <si>
    <t>amino acid adenylation domain</t>
  </si>
  <si>
    <t>SVEN_6217</t>
  </si>
  <si>
    <t>SVEN_6218</t>
  </si>
  <si>
    <t>SVEN_6219</t>
  </si>
  <si>
    <t>MbtH protein</t>
  </si>
  <si>
    <t>SVEN_6220</t>
  </si>
  <si>
    <t>NADH oxidase</t>
  </si>
  <si>
    <t>SVEN_6223</t>
  </si>
  <si>
    <t>SVEN_6224</t>
  </si>
  <si>
    <t>SVEN_6225</t>
  </si>
  <si>
    <t>regulatory protein, ArsR</t>
  </si>
  <si>
    <t>SVEN_6226</t>
  </si>
  <si>
    <t>SVEN_6227</t>
  </si>
  <si>
    <t>SVEN_6228</t>
  </si>
  <si>
    <t>SVEN_6229</t>
  </si>
  <si>
    <t>Tryptophan halogenase PrnA</t>
  </si>
  <si>
    <t>SVEN_6230</t>
  </si>
  <si>
    <t>Signal transduction response regulator or Disease resistance domain-containing protein or Tetratricopeptide repeat-containing protein</t>
  </si>
  <si>
    <t>SVEN_6236</t>
  </si>
  <si>
    <t>SVEN_6237</t>
  </si>
  <si>
    <t>3-oxoacyl-[acyl-carrier-protein] synthase, KASII</t>
  </si>
  <si>
    <t>SVEN_6238</t>
  </si>
  <si>
    <t>hydrolase</t>
  </si>
  <si>
    <t>SVEN_6239</t>
  </si>
  <si>
    <t>SVEN_6240</t>
  </si>
  <si>
    <t>SVEN_6241</t>
  </si>
  <si>
    <t>SVEN_6242</t>
  </si>
  <si>
    <t>(3R)-hydroxymyristoyl-[acyl carrier protein] dehydratase</t>
  </si>
  <si>
    <t>SVEN_6243</t>
  </si>
  <si>
    <t>3-oxoacyl-[acyl-carrier protein] reductase</t>
  </si>
  <si>
    <t>SVEN_6244</t>
  </si>
  <si>
    <t>isomerase</t>
  </si>
  <si>
    <t>SVEN_6245</t>
  </si>
  <si>
    <t>SVEN_6246</t>
  </si>
  <si>
    <t>Indole-3-glycerol phosphate synthase</t>
  </si>
  <si>
    <t>SVEN_6247</t>
  </si>
  <si>
    <t>Anthranilate phosphoribosyltransferase</t>
  </si>
  <si>
    <t>SVEN_6248</t>
  </si>
  <si>
    <t>Transcriptional regulator, GntR family domain or Aspartate aminotransferase</t>
  </si>
  <si>
    <t>SVEN_6249</t>
  </si>
  <si>
    <t>Anthranilate synthase, amidotransferase component</t>
  </si>
  <si>
    <t>SVEN_6250</t>
  </si>
  <si>
    <t>SVEN_6251</t>
  </si>
  <si>
    <t>SVEN_6252</t>
  </si>
  <si>
    <t>SVEN_6253</t>
  </si>
  <si>
    <t>aspartate racemase</t>
  </si>
  <si>
    <t>SVEN_6255</t>
  </si>
  <si>
    <t>SVEN_6256</t>
  </si>
  <si>
    <t>SVEN_6257</t>
  </si>
  <si>
    <t>Diaminopimelate decarboxylase</t>
  </si>
  <si>
    <t>SVEN_6258</t>
  </si>
  <si>
    <t>SVEN_6259</t>
  </si>
  <si>
    <t>SVEN_6260</t>
  </si>
  <si>
    <t>SVEN_6261</t>
  </si>
  <si>
    <t>acyl-CoA dehydrogenase</t>
  </si>
  <si>
    <t>SVEN_6262</t>
  </si>
  <si>
    <t>Ornithine cyclodeaminase</t>
  </si>
  <si>
    <t>SVEN_6263</t>
  </si>
  <si>
    <t>SVEN_6264</t>
  </si>
  <si>
    <t>CDA peptide synthetase I</t>
  </si>
  <si>
    <t>SVEN_6265</t>
  </si>
  <si>
    <t>ABC transporter transmembrane protein</t>
  </si>
  <si>
    <t>SVEN_6266</t>
  </si>
  <si>
    <t>SVEN_6267</t>
  </si>
  <si>
    <t>SVEN_6268</t>
  </si>
  <si>
    <t>ABC transport system ATP-binding protein</t>
  </si>
  <si>
    <t>SVEN_6440</t>
  </si>
  <si>
    <t>putative nucleotide sugar-1-phosphate transferase</t>
  </si>
  <si>
    <t>SVEN_6441</t>
  </si>
  <si>
    <t>Glycerol dehydrogenase</t>
  </si>
  <si>
    <t>SVEN_6456</t>
  </si>
  <si>
    <t>SVEN_6458</t>
  </si>
  <si>
    <t>SVEN_6469</t>
  </si>
  <si>
    <t>SVEN_6480</t>
  </si>
  <si>
    <t>SVEN_6534</t>
  </si>
  <si>
    <t>SVEN_6587</t>
  </si>
  <si>
    <t>SVEN_6658</t>
  </si>
  <si>
    <t>Xylose isomerase</t>
  </si>
  <si>
    <t>SVEN_6670</t>
  </si>
  <si>
    <t>Membrane protease family protein BA0301</t>
  </si>
  <si>
    <t>SVEN_6778</t>
  </si>
  <si>
    <t>SVEN_6783</t>
  </si>
  <si>
    <t>probable oxidoreductase</t>
  </si>
  <si>
    <t>SVEN_6836</t>
  </si>
  <si>
    <t>Succinate dehydrogenase flavoprotein subunit</t>
  </si>
  <si>
    <t>SVEN_6837</t>
  </si>
  <si>
    <t>Succinate dehydrogenase iron-sulfur protein</t>
  </si>
  <si>
    <t>SVEN_6838</t>
  </si>
  <si>
    <t>Tyrosinase cofactor precursor</t>
  </si>
  <si>
    <t>SVEN_6839</t>
  </si>
  <si>
    <t>Tyrosinase</t>
  </si>
  <si>
    <t>SVEN_6892</t>
  </si>
  <si>
    <t>SVEN_6981</t>
  </si>
  <si>
    <t>Nickel ABC transporter, periplasmic nickel-binding protein nikA2</t>
  </si>
  <si>
    <t>SVEN_6982</t>
  </si>
  <si>
    <t>SVEN_7002</t>
  </si>
  <si>
    <t>SVEN_7007</t>
  </si>
  <si>
    <t>SVEN_7085</t>
  </si>
  <si>
    <t>SVEN_7110</t>
  </si>
  <si>
    <t>cAMP-binding proteins</t>
  </si>
  <si>
    <t>SVEN_7112</t>
  </si>
  <si>
    <t>methyltransferase</t>
  </si>
  <si>
    <t>SVEN_7206</t>
  </si>
  <si>
    <t>SVEN_7207</t>
  </si>
  <si>
    <t>SVEN_7208</t>
  </si>
  <si>
    <t>SVEN_7209</t>
  </si>
  <si>
    <t>SVEN_7210</t>
  </si>
  <si>
    <t>SVEN_7259</t>
  </si>
  <si>
    <t>Fatty acid desaturase</t>
  </si>
  <si>
    <t>SVEN_7260</t>
  </si>
  <si>
    <t>SVEN_7277</t>
  </si>
  <si>
    <t>Peptidoglycan N-acetylglucosamine deacetylase</t>
  </si>
  <si>
    <t>SVEN_7279</t>
  </si>
  <si>
    <t>SVEN_7324</t>
  </si>
  <si>
    <t>SVEN_7325</t>
  </si>
  <si>
    <t>SVEN_7337</t>
  </si>
  <si>
    <t>Catalase or Peroxidase</t>
  </si>
  <si>
    <t>Gene name</t>
  </si>
  <si>
    <t>Normalized Counts WT#1</t>
  </si>
  <si>
    <t>Normalized Counts WT#2</t>
  </si>
  <si>
    <t>RPKM WT</t>
  </si>
  <si>
    <r>
      <t xml:space="preserve">Normalized Counts </t>
    </r>
    <r>
      <rPr>
        <b/>
        <sz val="11"/>
        <rFont val="Calibri"/>
        <family val="2"/>
      </rPr>
      <t>Δ</t>
    </r>
    <r>
      <rPr>
        <b/>
        <i/>
        <sz val="11"/>
        <rFont val="Calibri"/>
        <family val="2"/>
        <scheme val="minor"/>
      </rPr>
      <t>lsr2</t>
    </r>
    <r>
      <rPr>
        <b/>
        <sz val="11"/>
        <rFont val="Calibri"/>
        <family val="2"/>
        <scheme val="minor"/>
      </rPr>
      <t>#1</t>
    </r>
  </si>
  <si>
    <r>
      <t xml:space="preserve">Normalized Counts </t>
    </r>
    <r>
      <rPr>
        <b/>
        <sz val="11"/>
        <rFont val="Calibri"/>
        <family val="2"/>
      </rPr>
      <t>Δ</t>
    </r>
    <r>
      <rPr>
        <b/>
        <i/>
        <sz val="11"/>
        <rFont val="Calibri"/>
        <family val="2"/>
        <scheme val="minor"/>
      </rPr>
      <t>lsr2</t>
    </r>
    <r>
      <rPr>
        <b/>
        <sz val="11"/>
        <rFont val="Calibri"/>
        <family val="2"/>
        <scheme val="minor"/>
      </rPr>
      <t>#2</t>
    </r>
  </si>
  <si>
    <r>
      <t xml:space="preserve">RPKM </t>
    </r>
    <r>
      <rPr>
        <b/>
        <sz val="11"/>
        <rFont val="Calibri"/>
        <family val="2"/>
      </rPr>
      <t>Δ</t>
    </r>
    <r>
      <rPr>
        <b/>
        <i/>
        <sz val="11"/>
        <rFont val="Calibri"/>
        <family val="2"/>
        <scheme val="minor"/>
      </rPr>
      <t>lsr2</t>
    </r>
  </si>
  <si>
    <r>
      <t>Fold Change (WT/</t>
    </r>
    <r>
      <rPr>
        <b/>
        <sz val="11"/>
        <rFont val="Calibri"/>
        <family val="2"/>
      </rPr>
      <t>Δ</t>
    </r>
    <r>
      <rPr>
        <b/>
        <i/>
        <sz val="11"/>
        <rFont val="Calibri"/>
        <family val="2"/>
        <scheme val="minor"/>
      </rPr>
      <t>lsr2</t>
    </r>
    <r>
      <rPr>
        <b/>
        <sz val="11"/>
        <rFont val="Calibri"/>
        <family val="2"/>
        <scheme val="minor"/>
      </rPr>
      <t>)</t>
    </r>
  </si>
  <si>
    <r>
      <rPr>
        <b/>
        <i/>
        <sz val="11"/>
        <rFont val="Calibri"/>
        <family val="2"/>
        <scheme val="minor"/>
      </rPr>
      <t xml:space="preserve">q </t>
    </r>
    <r>
      <rPr>
        <b/>
        <sz val="11"/>
        <rFont val="Calibri"/>
        <family val="2"/>
        <scheme val="minor"/>
      </rPr>
      <t xml:space="preserve">value WT vs </t>
    </r>
    <r>
      <rPr>
        <b/>
        <sz val="11"/>
        <rFont val="Calibri"/>
        <family val="2"/>
      </rPr>
      <t>Δ</t>
    </r>
    <r>
      <rPr>
        <b/>
        <i/>
        <sz val="11"/>
        <rFont val="Calibri"/>
        <family val="2"/>
        <scheme val="minor"/>
      </rPr>
      <t>lsr2</t>
    </r>
  </si>
  <si>
    <r>
      <t xml:space="preserve">Under 'Fold Change': green cell shading=upregulated in </t>
    </r>
    <r>
      <rPr>
        <b/>
        <i/>
        <sz val="9"/>
        <color rgb="FF000000"/>
        <rFont val="Calibri"/>
        <family val="2"/>
        <scheme val="minor"/>
      </rPr>
      <t>lsr2</t>
    </r>
    <r>
      <rPr>
        <b/>
        <sz val="9"/>
        <color rgb="FF000000"/>
        <rFont val="Calibri"/>
        <family val="2"/>
        <scheme val="minor"/>
      </rPr>
      <t xml:space="preserve"> relative to WT; red cell shading=downregulated in </t>
    </r>
    <r>
      <rPr>
        <b/>
        <i/>
        <sz val="9"/>
        <color rgb="FF000000"/>
        <rFont val="Calibri"/>
        <family val="2"/>
        <scheme val="minor"/>
      </rPr>
      <t xml:space="preserve">lsr2 </t>
    </r>
    <r>
      <rPr>
        <b/>
        <sz val="9"/>
        <color rgb="FF000000"/>
        <rFont val="Calibri"/>
        <family val="2"/>
        <scheme val="minor"/>
      </rPr>
      <t>relative to WT; #DIV/0=could not calculate fold change as WT had '0' expression</t>
    </r>
  </si>
  <si>
    <r>
      <t xml:space="preserve">Across the table: beige cell shading=secondary metabolic genes; blue cell shading=genes unique to </t>
    </r>
    <r>
      <rPr>
        <b/>
        <i/>
        <sz val="9"/>
        <color rgb="FF000000"/>
        <rFont val="Calibri"/>
        <family val="2"/>
        <scheme val="minor"/>
      </rPr>
      <t>S. venezuelae</t>
    </r>
    <r>
      <rPr>
        <b/>
        <sz val="9"/>
        <color rgb="FF000000"/>
        <rFont val="Calibri"/>
        <family val="2"/>
        <scheme val="minor"/>
      </rPr>
      <t>; light green cell shading=phage-associated clusters</t>
    </r>
  </si>
  <si>
    <t>Under 'Gene name': red text=genes bound by Lsr2 directly (according to ChIP-seq experiments)</t>
  </si>
  <si>
    <t>Expression WT</t>
  </si>
  <si>
    <r>
      <t xml:space="preserve">Expression </t>
    </r>
    <r>
      <rPr>
        <b/>
        <sz val="11"/>
        <rFont val="Calibri"/>
        <family val="2"/>
      </rPr>
      <t>Δ</t>
    </r>
    <r>
      <rPr>
        <b/>
        <i/>
        <sz val="11"/>
        <rFont val="Calibri"/>
        <family val="2"/>
        <scheme val="minor"/>
      </rPr>
      <t>lsr2</t>
    </r>
  </si>
  <si>
    <r>
      <t xml:space="preserve">Supplementary File 1. Differentially expressed genes in an </t>
    </r>
    <r>
      <rPr>
        <b/>
        <i/>
        <sz val="11"/>
        <color rgb="FF000000"/>
        <rFont val="Calibri"/>
        <family val="2"/>
        <scheme val="minor"/>
      </rPr>
      <t xml:space="preserve">lsr2 </t>
    </r>
    <r>
      <rPr>
        <b/>
        <sz val="11"/>
        <color rgb="FF000000"/>
        <rFont val="Calibri"/>
        <family val="2"/>
        <scheme val="minor"/>
      </rPr>
      <t>mutant, relative to wild type (</t>
    </r>
    <r>
      <rPr>
        <b/>
        <i/>
        <sz val="11"/>
        <color rgb="FF000000"/>
        <rFont val="Calibri"/>
        <family val="2"/>
        <scheme val="minor"/>
      </rPr>
      <t>q</t>
    </r>
    <r>
      <rPr>
        <b/>
        <sz val="11"/>
        <color rgb="FF000000"/>
        <rFont val="Calibri"/>
        <family val="2"/>
        <scheme val="minor"/>
      </rPr>
      <t>value &lt;0.01; &gt;4 fold chang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660066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</font>
    <font>
      <b/>
      <i/>
      <sz val="11"/>
      <name val="Calibri"/>
      <family val="2"/>
      <scheme val="minor"/>
    </font>
    <font>
      <b/>
      <sz val="9"/>
      <color rgb="FF000000"/>
      <name val="Calibri"/>
      <family val="2"/>
      <scheme val="minor"/>
    </font>
    <font>
      <b/>
      <i/>
      <sz val="9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theme="6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11" fontId="1" fillId="0" borderId="0" xfId="0" applyNumberFormat="1" applyFont="1"/>
    <xf numFmtId="0" fontId="1" fillId="0" borderId="0" xfId="0" applyFont="1" applyBorder="1"/>
    <xf numFmtId="0" fontId="1" fillId="2" borderId="0" xfId="0" applyFont="1" applyFill="1" applyBorder="1"/>
    <xf numFmtId="0" fontId="0" fillId="2" borderId="0" xfId="0" applyFill="1"/>
    <xf numFmtId="0" fontId="3" fillId="2" borderId="0" xfId="0" applyFont="1" applyFill="1"/>
    <xf numFmtId="0" fontId="4" fillId="2" borderId="0" xfId="0" applyFont="1" applyFill="1"/>
    <xf numFmtId="11" fontId="1" fillId="2" borderId="0" xfId="0" applyNumberFormat="1" applyFont="1" applyFill="1"/>
    <xf numFmtId="0" fontId="5" fillId="2" borderId="0" xfId="0" applyFont="1" applyFill="1" applyBorder="1"/>
    <xf numFmtId="0" fontId="1" fillId="3" borderId="0" xfId="0" applyFont="1" applyFill="1"/>
    <xf numFmtId="0" fontId="0" fillId="3" borderId="0" xfId="0" applyFill="1"/>
    <xf numFmtId="0" fontId="0" fillId="4" borderId="0" xfId="0" applyFill="1"/>
    <xf numFmtId="0" fontId="1" fillId="2" borderId="0" xfId="0" applyFont="1" applyFill="1"/>
    <xf numFmtId="0" fontId="2" fillId="2" borderId="0" xfId="0" applyFont="1" applyFill="1"/>
    <xf numFmtId="0" fontId="1" fillId="2" borderId="2" xfId="0" applyFont="1" applyFill="1" applyBorder="1"/>
    <xf numFmtId="0" fontId="0" fillId="2" borderId="2" xfId="0" applyFill="1" applyBorder="1"/>
    <xf numFmtId="0" fontId="1" fillId="0" borderId="0" xfId="0" applyFont="1" applyFill="1"/>
    <xf numFmtId="0" fontId="0" fillId="0" borderId="0" xfId="0" applyFill="1"/>
    <xf numFmtId="0" fontId="0" fillId="5" borderId="0" xfId="0" applyFill="1"/>
    <xf numFmtId="0" fontId="5" fillId="0" borderId="0" xfId="0" applyFont="1" applyBorder="1"/>
    <xf numFmtId="0" fontId="5" fillId="0" borderId="0" xfId="0" applyFont="1"/>
    <xf numFmtId="0" fontId="2" fillId="3" borderId="0" xfId="0" applyFont="1" applyFill="1" applyBorder="1"/>
    <xf numFmtId="0" fontId="1" fillId="3" borderId="0" xfId="0" applyFont="1" applyFill="1" applyBorder="1"/>
    <xf numFmtId="0" fontId="2" fillId="0" borderId="0" xfId="0" applyFont="1" applyBorder="1"/>
    <xf numFmtId="0" fontId="0" fillId="0" borderId="0" xfId="0" applyBorder="1"/>
    <xf numFmtId="0" fontId="2" fillId="3" borderId="0" xfId="0" applyFont="1" applyFill="1"/>
    <xf numFmtId="0" fontId="5" fillId="2" borderId="0" xfId="0" applyFont="1" applyFill="1"/>
    <xf numFmtId="0" fontId="2" fillId="2" borderId="0" xfId="0" applyFont="1" applyFill="1" applyBorder="1"/>
    <xf numFmtId="0" fontId="0" fillId="2" borderId="0" xfId="0" applyFill="1" applyBorder="1"/>
    <xf numFmtId="0" fontId="1" fillId="2" borderId="3" xfId="0" applyFont="1" applyFill="1" applyBorder="1"/>
    <xf numFmtId="0" fontId="1" fillId="3" borderId="2" xfId="0" applyFont="1" applyFill="1" applyBorder="1"/>
    <xf numFmtId="0" fontId="0" fillId="3" borderId="0" xfId="0" applyFill="1" applyBorder="1"/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2" fillId="0" borderId="0" xfId="0" applyFont="1" applyFill="1" applyBorder="1"/>
    <xf numFmtId="0" fontId="0" fillId="0" borderId="0" xfId="0" applyFill="1" applyBorder="1"/>
    <xf numFmtId="0" fontId="3" fillId="0" borderId="0" xfId="0" applyFont="1" applyFill="1" applyBorder="1"/>
    <xf numFmtId="0" fontId="4" fillId="0" borderId="0" xfId="0" applyFont="1" applyFill="1" applyBorder="1"/>
    <xf numFmtId="11" fontId="1" fillId="0" borderId="0" xfId="0" applyNumberFormat="1" applyFont="1" applyFill="1" applyBorder="1"/>
    <xf numFmtId="0" fontId="1" fillId="0" borderId="0" xfId="0" applyFont="1" applyFill="1" applyBorder="1"/>
    <xf numFmtId="0" fontId="5" fillId="0" borderId="0" xfId="0" applyFont="1" applyFill="1" applyBorder="1"/>
    <xf numFmtId="0" fontId="2" fillId="2" borderId="2" xfId="0" applyFont="1" applyFill="1" applyBorder="1"/>
    <xf numFmtId="0" fontId="3" fillId="2" borderId="2" xfId="0" applyFont="1" applyFill="1" applyBorder="1"/>
    <xf numFmtId="0" fontId="4" fillId="2" borderId="2" xfId="0" applyFont="1" applyFill="1" applyBorder="1"/>
    <xf numFmtId="11" fontId="1" fillId="2" borderId="2" xfId="0" applyNumberFormat="1" applyFont="1" applyFill="1" applyBorder="1"/>
    <xf numFmtId="0" fontId="1" fillId="0" borderId="2" xfId="0" applyFont="1" applyBorder="1"/>
    <xf numFmtId="0" fontId="0" fillId="0" borderId="2" xfId="0" applyBorder="1"/>
    <xf numFmtId="0" fontId="3" fillId="0" borderId="2" xfId="0" applyFont="1" applyBorder="1"/>
    <xf numFmtId="0" fontId="4" fillId="0" borderId="2" xfId="0" applyFont="1" applyBorder="1"/>
    <xf numFmtId="11" fontId="1" fillId="0" borderId="2" xfId="0" applyNumberFormat="1" applyFont="1" applyBorder="1"/>
    <xf numFmtId="0" fontId="2" fillId="0" borderId="2" xfId="0" applyFont="1" applyFill="1" applyBorder="1"/>
    <xf numFmtId="0" fontId="0" fillId="0" borderId="2" xfId="0" applyFill="1" applyBorder="1"/>
    <xf numFmtId="0" fontId="3" fillId="0" borderId="2" xfId="0" applyFont="1" applyFill="1" applyBorder="1"/>
    <xf numFmtId="0" fontId="4" fillId="0" borderId="2" xfId="0" applyFont="1" applyFill="1" applyBorder="1"/>
    <xf numFmtId="11" fontId="1" fillId="0" borderId="2" xfId="0" applyNumberFormat="1" applyFont="1" applyFill="1" applyBorder="1"/>
    <xf numFmtId="0" fontId="5" fillId="2" borderId="3" xfId="0" applyFont="1" applyFill="1" applyBorder="1"/>
    <xf numFmtId="0" fontId="6" fillId="2" borderId="3" xfId="0" applyFont="1" applyFill="1" applyBorder="1"/>
    <xf numFmtId="11" fontId="5" fillId="2" borderId="3" xfId="0" applyNumberFormat="1" applyFont="1" applyFill="1" applyBorder="1"/>
    <xf numFmtId="0" fontId="2" fillId="0" borderId="2" xfId="0" applyFont="1" applyBorder="1"/>
    <xf numFmtId="0" fontId="1" fillId="0" borderId="3" xfId="0" applyFont="1" applyFill="1" applyBorder="1"/>
    <xf numFmtId="0" fontId="0" fillId="0" borderId="3" xfId="0" applyFill="1" applyBorder="1"/>
    <xf numFmtId="0" fontId="3" fillId="0" borderId="3" xfId="0" applyFont="1" applyFill="1" applyBorder="1"/>
    <xf numFmtId="0" fontId="4" fillId="0" borderId="3" xfId="0" applyFont="1" applyFill="1" applyBorder="1"/>
    <xf numFmtId="11" fontId="1" fillId="0" borderId="3" xfId="0" applyNumberFormat="1" applyFont="1" applyFill="1" applyBorder="1"/>
    <xf numFmtId="0" fontId="0" fillId="4" borderId="2" xfId="0" applyFill="1" applyBorder="1"/>
    <xf numFmtId="0" fontId="5" fillId="2" borderId="2" xfId="0" applyFont="1" applyFill="1" applyBorder="1"/>
    <xf numFmtId="0" fontId="0" fillId="3" borderId="2" xfId="0" applyFill="1" applyBorder="1"/>
    <xf numFmtId="0" fontId="2" fillId="2" borderId="3" xfId="0" applyFont="1" applyFill="1" applyBorder="1"/>
    <xf numFmtId="0" fontId="0" fillId="2" borderId="3" xfId="0" applyFill="1" applyBorder="1"/>
    <xf numFmtId="0" fontId="3" fillId="2" borderId="3" xfId="0" applyFont="1" applyFill="1" applyBorder="1"/>
    <xf numFmtId="0" fontId="4" fillId="2" borderId="3" xfId="0" applyFont="1" applyFill="1" applyBorder="1"/>
    <xf numFmtId="11" fontId="1" fillId="2" borderId="3" xfId="0" applyNumberFormat="1" applyFont="1" applyFill="1" applyBorder="1"/>
    <xf numFmtId="0" fontId="1" fillId="0" borderId="2" xfId="0" applyFont="1" applyFill="1" applyBorder="1"/>
    <xf numFmtId="0" fontId="0" fillId="4" borderId="3" xfId="0" applyFill="1" applyBorder="1"/>
    <xf numFmtId="0" fontId="5" fillId="0" borderId="2" xfId="0" applyFont="1" applyBorder="1"/>
    <xf numFmtId="0" fontId="0" fillId="5" borderId="2" xfId="0" applyFill="1" applyBorder="1"/>
    <xf numFmtId="0" fontId="3" fillId="2" borderId="0" xfId="0" applyFont="1" applyFill="1" applyBorder="1"/>
    <xf numFmtId="0" fontId="3" fillId="0" borderId="0" xfId="0" applyFont="1" applyBorder="1"/>
    <xf numFmtId="0" fontId="4" fillId="2" borderId="0" xfId="0" applyFont="1" applyFill="1" applyBorder="1"/>
    <xf numFmtId="0" fontId="4" fillId="0" borderId="0" xfId="0" applyFont="1" applyBorder="1"/>
    <xf numFmtId="11" fontId="1" fillId="2" borderId="0" xfId="0" applyNumberFormat="1" applyFont="1" applyFill="1" applyBorder="1"/>
    <xf numFmtId="11" fontId="1" fillId="0" borderId="0" xfId="0" applyNumberFormat="1" applyFont="1" applyBorder="1"/>
    <xf numFmtId="0" fontId="0" fillId="4" borderId="0" xfId="0" applyFill="1" applyBorder="1"/>
    <xf numFmtId="0" fontId="0" fillId="5" borderId="0" xfId="0" applyFill="1" applyBorder="1"/>
    <xf numFmtId="0" fontId="0" fillId="5" borderId="3" xfId="0" applyFill="1" applyBorder="1"/>
    <xf numFmtId="0" fontId="6" fillId="5" borderId="3" xfId="0" applyFont="1" applyFill="1" applyBorder="1"/>
    <xf numFmtId="0" fontId="3" fillId="3" borderId="0" xfId="0" applyFont="1" applyFill="1"/>
    <xf numFmtId="0" fontId="4" fillId="3" borderId="0" xfId="0" applyFont="1" applyFill="1"/>
    <xf numFmtId="0" fontId="2" fillId="6" borderId="0" xfId="0" applyFont="1" applyFill="1" applyBorder="1"/>
    <xf numFmtId="0" fontId="0" fillId="6" borderId="0" xfId="0" applyFill="1"/>
    <xf numFmtId="0" fontId="3" fillId="6" borderId="0" xfId="0" applyFont="1" applyFill="1"/>
    <xf numFmtId="0" fontId="4" fillId="6" borderId="0" xfId="0" applyFont="1" applyFill="1"/>
    <xf numFmtId="11" fontId="1" fillId="6" borderId="0" xfId="0" applyNumberFormat="1" applyFont="1" applyFill="1"/>
    <xf numFmtId="11" fontId="1" fillId="3" borderId="0" xfId="0" applyNumberFormat="1" applyFont="1" applyFill="1"/>
    <xf numFmtId="0" fontId="1" fillId="6" borderId="0" xfId="0" applyFont="1" applyFill="1"/>
    <xf numFmtId="0" fontId="1" fillId="6" borderId="0" xfId="0" applyFont="1" applyFill="1" applyBorder="1"/>
    <xf numFmtId="0" fontId="2" fillId="6" borderId="0" xfId="0" applyFont="1" applyFill="1"/>
    <xf numFmtId="0" fontId="3" fillId="3" borderId="2" xfId="0" applyFont="1" applyFill="1" applyBorder="1"/>
    <xf numFmtId="0" fontId="4" fillId="3" borderId="2" xfId="0" applyFont="1" applyFill="1" applyBorder="1"/>
    <xf numFmtId="11" fontId="1" fillId="3" borderId="2" xfId="0" applyNumberFormat="1" applyFont="1" applyFill="1" applyBorder="1"/>
    <xf numFmtId="0" fontId="0" fillId="6" borderId="0" xfId="0" applyFill="1" applyBorder="1"/>
    <xf numFmtId="0" fontId="3" fillId="6" borderId="0" xfId="0" applyFont="1" applyFill="1" applyBorder="1"/>
    <xf numFmtId="0" fontId="4" fillId="6" borderId="0" xfId="0" applyFont="1" applyFill="1" applyBorder="1"/>
    <xf numFmtId="11" fontId="1" fillId="6" borderId="0" xfId="0" applyNumberFormat="1" applyFont="1" applyFill="1" applyBorder="1"/>
    <xf numFmtId="0" fontId="3" fillId="3" borderId="0" xfId="0" applyFont="1" applyFill="1" applyBorder="1"/>
    <xf numFmtId="0" fontId="4" fillId="3" borderId="0" xfId="0" applyFont="1" applyFill="1" applyBorder="1"/>
    <xf numFmtId="11" fontId="1" fillId="3" borderId="0" xfId="0" applyNumberFormat="1" applyFont="1" applyFill="1" applyBorder="1"/>
    <xf numFmtId="0" fontId="5" fillId="3" borderId="0" xfId="0" applyFont="1" applyFill="1" applyBorder="1"/>
    <xf numFmtId="0" fontId="12" fillId="0" borderId="0" xfId="0" applyFont="1" applyAlignment="1">
      <alignment vertical="center"/>
    </xf>
    <xf numFmtId="0" fontId="0" fillId="0" borderId="0" xfId="0" applyFont="1" applyAlignment="1">
      <alignment vertical="center" wrapText="1"/>
    </xf>
    <xf numFmtId="0" fontId="0" fillId="0" borderId="0" xfId="0" applyFont="1"/>
    <xf numFmtId="0" fontId="2" fillId="3" borderId="2" xfId="0" applyFont="1" applyFill="1" applyBorder="1"/>
    <xf numFmtId="0" fontId="10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489"/>
  <sheetViews>
    <sheetView tabSelected="1" workbookViewId="0"/>
  </sheetViews>
  <sheetFormatPr defaultRowHeight="15.75" x14ac:dyDescent="0.25"/>
  <cols>
    <col min="1" max="1" width="12.42578125" style="1"/>
    <col min="2" max="2" width="47.42578125" customWidth="1"/>
    <col min="3" max="3" width="11.140625" customWidth="1"/>
    <col min="4" max="4" width="11.28515625" customWidth="1"/>
    <col min="5" max="5" width="9.140625" customWidth="1"/>
    <col min="6" max="6" width="10.85546875" style="3" customWidth="1"/>
    <col min="7" max="8" width="11.28515625" customWidth="1"/>
    <col min="9" max="9" width="9.140625" customWidth="1"/>
    <col min="10" max="10" width="10.85546875" style="4" customWidth="1"/>
    <col min="11" max="11" width="10.28515625" style="1" customWidth="1"/>
    <col min="12" max="12" width="11" customWidth="1"/>
  </cols>
  <sheetData>
    <row r="1" spans="1:12" x14ac:dyDescent="0.25">
      <c r="A1" s="112" t="s">
        <v>780</v>
      </c>
      <c r="B1" s="113"/>
      <c r="C1" s="114"/>
      <c r="D1" s="114"/>
    </row>
    <row r="2" spans="1:12" x14ac:dyDescent="0.25">
      <c r="A2" s="116" t="s">
        <v>775</v>
      </c>
      <c r="B2" s="116"/>
      <c r="C2" s="116"/>
      <c r="D2" s="116"/>
      <c r="E2" s="116"/>
      <c r="F2" s="116"/>
      <c r="G2" s="116"/>
      <c r="H2" s="116"/>
      <c r="I2" s="116"/>
      <c r="J2" s="116"/>
    </row>
    <row r="3" spans="1:12" x14ac:dyDescent="0.25">
      <c r="A3" s="116" t="s">
        <v>777</v>
      </c>
      <c r="B3" s="116"/>
      <c r="C3" s="116"/>
      <c r="D3" s="116"/>
      <c r="E3" s="116"/>
      <c r="F3" s="116"/>
      <c r="G3" s="116"/>
      <c r="H3" s="116"/>
      <c r="I3" s="116"/>
      <c r="J3" s="116"/>
    </row>
    <row r="4" spans="1:12" x14ac:dyDescent="0.25">
      <c r="A4" s="116" t="s">
        <v>776</v>
      </c>
      <c r="B4" s="116"/>
      <c r="C4" s="116"/>
      <c r="D4" s="116"/>
      <c r="E4" s="116"/>
      <c r="F4" s="116"/>
      <c r="G4" s="116"/>
      <c r="H4" s="116"/>
      <c r="I4" s="116"/>
      <c r="J4" s="116"/>
    </row>
    <row r="5" spans="1:12" ht="45" x14ac:dyDescent="0.25">
      <c r="A5" s="36" t="s">
        <v>766</v>
      </c>
      <c r="B5" s="36" t="s">
        <v>0</v>
      </c>
      <c r="C5" s="37" t="s">
        <v>767</v>
      </c>
      <c r="D5" s="37" t="s">
        <v>768</v>
      </c>
      <c r="E5" s="36" t="s">
        <v>769</v>
      </c>
      <c r="F5" s="37" t="s">
        <v>778</v>
      </c>
      <c r="G5" s="37" t="s">
        <v>770</v>
      </c>
      <c r="H5" s="37" t="s">
        <v>771</v>
      </c>
      <c r="I5" s="37" t="s">
        <v>772</v>
      </c>
      <c r="J5" s="37" t="s">
        <v>779</v>
      </c>
      <c r="K5" s="37" t="s">
        <v>774</v>
      </c>
      <c r="L5" s="37" t="s">
        <v>773</v>
      </c>
    </row>
    <row r="6" spans="1:12" x14ac:dyDescent="0.25">
      <c r="A6" s="1" t="s">
        <v>1</v>
      </c>
      <c r="B6" t="s">
        <v>2</v>
      </c>
      <c r="C6">
        <v>89825</v>
      </c>
      <c r="D6">
        <v>137818</v>
      </c>
      <c r="E6">
        <v>105</v>
      </c>
      <c r="F6" s="3">
        <v>192</v>
      </c>
      <c r="G6">
        <v>530135</v>
      </c>
      <c r="H6">
        <v>802945</v>
      </c>
      <c r="I6">
        <v>616</v>
      </c>
      <c r="J6" s="4">
        <v>1127</v>
      </c>
      <c r="K6" s="5">
        <v>3.8694701289515103E-10</v>
      </c>
      <c r="L6" s="22">
        <f t="shared" ref="L6:L69" si="0">J6/F6</f>
        <v>5.869791666666667</v>
      </c>
    </row>
    <row r="7" spans="1:12" ht="16.5" thickBot="1" x14ac:dyDescent="0.3">
      <c r="A7" s="49" t="s">
        <v>3</v>
      </c>
      <c r="B7" s="50" t="s">
        <v>4</v>
      </c>
      <c r="C7" s="50">
        <v>15356</v>
      </c>
      <c r="D7" s="50">
        <v>7868</v>
      </c>
      <c r="E7" s="50">
        <v>6</v>
      </c>
      <c r="F7" s="51">
        <v>10</v>
      </c>
      <c r="G7" s="50">
        <v>11348</v>
      </c>
      <c r="H7" s="50">
        <v>102529</v>
      </c>
      <c r="I7" s="50">
        <v>28</v>
      </c>
      <c r="J7" s="52">
        <v>53</v>
      </c>
      <c r="K7" s="53">
        <v>1.9637969580070199E-9</v>
      </c>
      <c r="L7" s="79">
        <f t="shared" si="0"/>
        <v>5.3</v>
      </c>
    </row>
    <row r="8" spans="1:12" ht="16.5" thickBot="1" x14ac:dyDescent="0.3">
      <c r="A8" s="18" t="s">
        <v>5</v>
      </c>
      <c r="B8" s="19" t="s">
        <v>6</v>
      </c>
      <c r="C8" s="19">
        <v>23561</v>
      </c>
      <c r="D8" s="19">
        <v>26645</v>
      </c>
      <c r="E8" s="19">
        <v>12</v>
      </c>
      <c r="F8" s="46">
        <v>22</v>
      </c>
      <c r="G8" s="19">
        <v>37698</v>
      </c>
      <c r="H8" s="19">
        <v>355558</v>
      </c>
      <c r="I8" s="19">
        <v>94</v>
      </c>
      <c r="J8" s="47">
        <v>175</v>
      </c>
      <c r="K8" s="48">
        <v>1.81190510516001E-24</v>
      </c>
      <c r="L8" s="79">
        <f t="shared" si="0"/>
        <v>7.9545454545454541</v>
      </c>
    </row>
    <row r="9" spans="1:12" s="39" customFormat="1" x14ac:dyDescent="0.25">
      <c r="A9" s="38" t="s">
        <v>7</v>
      </c>
      <c r="B9" s="39" t="s">
        <v>2</v>
      </c>
      <c r="C9" s="39">
        <v>89827</v>
      </c>
      <c r="D9" s="39">
        <v>304407</v>
      </c>
      <c r="E9" s="39">
        <v>229</v>
      </c>
      <c r="F9" s="40">
        <v>450</v>
      </c>
      <c r="G9" s="39">
        <v>198132</v>
      </c>
      <c r="H9" s="39">
        <v>1508773</v>
      </c>
      <c r="I9" s="39">
        <v>1056</v>
      </c>
      <c r="J9" s="41">
        <v>1948</v>
      </c>
      <c r="K9" s="42">
        <v>9.3103439966120102E-4</v>
      </c>
      <c r="L9" s="87">
        <f t="shared" si="0"/>
        <v>4.3288888888888888</v>
      </c>
    </row>
    <row r="10" spans="1:12" s="39" customFormat="1" ht="16.5" thickBot="1" x14ac:dyDescent="0.3">
      <c r="A10" s="54" t="s">
        <v>8</v>
      </c>
      <c r="B10" s="55" t="s">
        <v>9</v>
      </c>
      <c r="C10" s="55">
        <v>17800</v>
      </c>
      <c r="D10" s="55">
        <v>20866</v>
      </c>
      <c r="E10" s="55">
        <v>30</v>
      </c>
      <c r="F10" s="56">
        <v>54</v>
      </c>
      <c r="G10" s="55">
        <v>51791</v>
      </c>
      <c r="H10" s="55">
        <v>137228</v>
      </c>
      <c r="I10" s="55">
        <v>145</v>
      </c>
      <c r="J10" s="57">
        <v>266</v>
      </c>
      <c r="K10" s="58">
        <v>2.3780420680054799E-9</v>
      </c>
      <c r="L10" s="79">
        <f t="shared" si="0"/>
        <v>4.9259259259259256</v>
      </c>
    </row>
    <row r="11" spans="1:12" ht="16.5" thickBot="1" x14ac:dyDescent="0.3">
      <c r="A11" s="59" t="s">
        <v>10</v>
      </c>
      <c r="B11" s="60" t="s">
        <v>11</v>
      </c>
      <c r="C11" s="60">
        <v>2811</v>
      </c>
      <c r="D11" s="60">
        <v>13567</v>
      </c>
      <c r="E11" s="60">
        <v>3</v>
      </c>
      <c r="F11" s="60">
        <v>6</v>
      </c>
      <c r="G11" s="60">
        <v>4196</v>
      </c>
      <c r="H11" s="60">
        <v>99487</v>
      </c>
      <c r="I11" s="60">
        <v>21</v>
      </c>
      <c r="J11" s="60">
        <v>40</v>
      </c>
      <c r="K11" s="61">
        <v>5.0822167456163598E-18</v>
      </c>
      <c r="L11" s="89">
        <f t="shared" si="0"/>
        <v>6.666666666666667</v>
      </c>
    </row>
    <row r="12" spans="1:12" s="39" customFormat="1" x14ac:dyDescent="0.25">
      <c r="A12" s="43" t="s">
        <v>12</v>
      </c>
      <c r="B12" s="39" t="s">
        <v>13</v>
      </c>
      <c r="C12" s="39">
        <v>29970</v>
      </c>
      <c r="D12" s="39">
        <v>22290</v>
      </c>
      <c r="E12" s="39">
        <v>12</v>
      </c>
      <c r="F12" s="40">
        <v>21</v>
      </c>
      <c r="G12" s="39">
        <v>42960</v>
      </c>
      <c r="H12" s="39">
        <v>638076</v>
      </c>
      <c r="I12" s="39">
        <v>153</v>
      </c>
      <c r="J12" s="41">
        <v>283</v>
      </c>
      <c r="K12" s="42">
        <v>3.1073151099898498E-80</v>
      </c>
      <c r="L12" s="87">
        <f t="shared" si="0"/>
        <v>13.476190476190476</v>
      </c>
    </row>
    <row r="13" spans="1:12" s="39" customFormat="1" x14ac:dyDescent="0.25">
      <c r="A13" s="43" t="s">
        <v>14</v>
      </c>
      <c r="B13" s="39" t="s">
        <v>15</v>
      </c>
      <c r="C13" s="39">
        <v>20330</v>
      </c>
      <c r="D13" s="39">
        <v>15432</v>
      </c>
      <c r="E13" s="39">
        <v>10</v>
      </c>
      <c r="F13" s="40">
        <v>17</v>
      </c>
      <c r="G13" s="39">
        <v>33290</v>
      </c>
      <c r="H13" s="39">
        <v>525732</v>
      </c>
      <c r="I13" s="39">
        <v>145</v>
      </c>
      <c r="J13" s="41">
        <v>268</v>
      </c>
      <c r="K13" s="42">
        <v>5.8336095795413397E-145</v>
      </c>
      <c r="L13" s="87">
        <f t="shared" si="0"/>
        <v>15.764705882352942</v>
      </c>
    </row>
    <row r="14" spans="1:12" x14ac:dyDescent="0.25">
      <c r="A14" s="24" t="s">
        <v>16</v>
      </c>
      <c r="B14" t="s">
        <v>17</v>
      </c>
      <c r="C14">
        <v>10905</v>
      </c>
      <c r="D14">
        <v>3237</v>
      </c>
      <c r="E14">
        <v>3</v>
      </c>
      <c r="F14" s="3">
        <v>5</v>
      </c>
      <c r="G14">
        <v>5094</v>
      </c>
      <c r="H14">
        <v>68518</v>
      </c>
      <c r="I14">
        <v>16</v>
      </c>
      <c r="J14" s="4">
        <v>30</v>
      </c>
      <c r="K14" s="5">
        <v>3.4962198814335897E-11</v>
      </c>
      <c r="L14" s="22">
        <f t="shared" si="0"/>
        <v>6</v>
      </c>
    </row>
    <row r="15" spans="1:12" x14ac:dyDescent="0.25">
      <c r="A15" s="6" t="s">
        <v>18</v>
      </c>
      <c r="B15" t="s">
        <v>19</v>
      </c>
      <c r="C15">
        <v>26492</v>
      </c>
      <c r="D15">
        <v>10391</v>
      </c>
      <c r="E15">
        <v>7</v>
      </c>
      <c r="F15" s="3">
        <v>12</v>
      </c>
      <c r="G15">
        <v>196878</v>
      </c>
      <c r="H15">
        <v>31365</v>
      </c>
      <c r="I15">
        <v>41</v>
      </c>
      <c r="J15" s="4">
        <v>74</v>
      </c>
      <c r="K15" s="5">
        <v>2.01875058321218E-16</v>
      </c>
      <c r="L15" s="22">
        <f t="shared" si="0"/>
        <v>6.166666666666667</v>
      </c>
    </row>
    <row r="16" spans="1:12" x14ac:dyDescent="0.25">
      <c r="A16" s="13" t="s">
        <v>20</v>
      </c>
      <c r="B16" s="14" t="s">
        <v>21</v>
      </c>
      <c r="C16" s="14">
        <v>89422</v>
      </c>
      <c r="D16" s="14">
        <v>265841</v>
      </c>
      <c r="E16" s="14">
        <v>113</v>
      </c>
      <c r="F16" s="90">
        <v>219</v>
      </c>
      <c r="G16" s="14">
        <v>29342</v>
      </c>
      <c r="H16" s="14">
        <v>32942</v>
      </c>
      <c r="I16" s="14">
        <v>21</v>
      </c>
      <c r="J16" s="91">
        <v>38</v>
      </c>
      <c r="K16" s="13">
        <v>3.89170147135406E-3</v>
      </c>
      <c r="L16" s="15">
        <f t="shared" si="0"/>
        <v>0.17351598173515981</v>
      </c>
    </row>
    <row r="17" spans="1:12" x14ac:dyDescent="0.25">
      <c r="A17" s="24" t="s">
        <v>22</v>
      </c>
      <c r="B17" t="s">
        <v>23</v>
      </c>
      <c r="C17">
        <v>48435</v>
      </c>
      <c r="D17">
        <v>50947</v>
      </c>
      <c r="E17">
        <v>20</v>
      </c>
      <c r="F17" s="3">
        <v>35</v>
      </c>
      <c r="G17">
        <v>26596</v>
      </c>
      <c r="H17">
        <v>532532</v>
      </c>
      <c r="I17">
        <v>109</v>
      </c>
      <c r="J17" s="4">
        <v>201</v>
      </c>
      <c r="K17" s="5">
        <v>1.23610962264555E-9</v>
      </c>
      <c r="L17" s="22">
        <f t="shared" si="0"/>
        <v>5.7428571428571429</v>
      </c>
    </row>
    <row r="18" spans="1:12" ht="16.5" thickBot="1" x14ac:dyDescent="0.3">
      <c r="A18" s="62" t="s">
        <v>24</v>
      </c>
      <c r="B18" s="50" t="s">
        <v>25</v>
      </c>
      <c r="C18" s="50">
        <v>9286</v>
      </c>
      <c r="D18" s="50">
        <v>10327</v>
      </c>
      <c r="E18" s="50">
        <v>3</v>
      </c>
      <c r="F18" s="51">
        <v>6</v>
      </c>
      <c r="G18" s="50">
        <v>12768</v>
      </c>
      <c r="H18" s="50">
        <v>78308</v>
      </c>
      <c r="I18" s="50">
        <v>17</v>
      </c>
      <c r="J18" s="52">
        <v>32</v>
      </c>
      <c r="K18" s="53">
        <v>1.1748365607317501E-8</v>
      </c>
      <c r="L18" s="79">
        <f t="shared" si="0"/>
        <v>5.333333333333333</v>
      </c>
    </row>
    <row r="19" spans="1:12" x14ac:dyDescent="0.25">
      <c r="A19" s="16" t="s">
        <v>26</v>
      </c>
      <c r="B19" s="8" t="s">
        <v>27</v>
      </c>
      <c r="C19" s="8">
        <v>556</v>
      </c>
      <c r="D19" s="8">
        <v>459</v>
      </c>
      <c r="E19" s="8">
        <v>0</v>
      </c>
      <c r="F19" s="9">
        <v>0</v>
      </c>
      <c r="G19" s="8">
        <v>39315</v>
      </c>
      <c r="H19" s="8">
        <v>3699</v>
      </c>
      <c r="I19" s="8">
        <v>14</v>
      </c>
      <c r="J19" s="10">
        <v>26</v>
      </c>
      <c r="K19" s="16">
        <v>0</v>
      </c>
      <c r="L19" s="22" t="e">
        <f t="shared" si="0"/>
        <v>#DIV/0!</v>
      </c>
    </row>
    <row r="20" spans="1:12" x14ac:dyDescent="0.25">
      <c r="A20" s="7" t="s">
        <v>28</v>
      </c>
      <c r="B20" s="32" t="s">
        <v>29</v>
      </c>
      <c r="C20" s="32">
        <v>18354</v>
      </c>
      <c r="D20" s="32">
        <v>22954</v>
      </c>
      <c r="E20" s="32">
        <v>2</v>
      </c>
      <c r="F20" s="80">
        <v>5</v>
      </c>
      <c r="G20" s="32">
        <v>384440</v>
      </c>
      <c r="H20" s="32">
        <v>76965</v>
      </c>
      <c r="I20" s="32">
        <v>32</v>
      </c>
      <c r="J20" s="82">
        <v>57</v>
      </c>
      <c r="K20" s="84">
        <v>1.2912998215811899E-63</v>
      </c>
      <c r="L20" s="87">
        <f t="shared" si="0"/>
        <v>11.4</v>
      </c>
    </row>
    <row r="21" spans="1:12" x14ac:dyDescent="0.25">
      <c r="A21" s="16" t="s">
        <v>30</v>
      </c>
      <c r="B21" s="8" t="s">
        <v>29</v>
      </c>
      <c r="C21" s="8">
        <v>27506</v>
      </c>
      <c r="D21" s="8">
        <v>26458</v>
      </c>
      <c r="E21" s="8">
        <v>2</v>
      </c>
      <c r="F21" s="9">
        <v>4</v>
      </c>
      <c r="G21" s="8">
        <v>522442</v>
      </c>
      <c r="H21" s="8">
        <v>119694</v>
      </c>
      <c r="I21" s="8">
        <v>26</v>
      </c>
      <c r="J21" s="10">
        <v>47</v>
      </c>
      <c r="K21" s="11">
        <v>8.3743723921490394E-65</v>
      </c>
      <c r="L21" s="22">
        <f t="shared" si="0"/>
        <v>11.75</v>
      </c>
    </row>
    <row r="22" spans="1:12" x14ac:dyDescent="0.25">
      <c r="A22" s="16" t="s">
        <v>31</v>
      </c>
      <c r="B22" s="8" t="s">
        <v>32</v>
      </c>
      <c r="C22" s="8">
        <v>1971</v>
      </c>
      <c r="D22" s="8">
        <v>799</v>
      </c>
      <c r="E22" s="8">
        <v>0</v>
      </c>
      <c r="F22" s="9">
        <v>1</v>
      </c>
      <c r="G22" s="8">
        <v>624048</v>
      </c>
      <c r="H22" s="8">
        <v>200065</v>
      </c>
      <c r="I22" s="8">
        <v>178</v>
      </c>
      <c r="J22" s="10">
        <v>322</v>
      </c>
      <c r="K22" s="16">
        <v>0</v>
      </c>
      <c r="L22" s="22">
        <f t="shared" si="0"/>
        <v>322</v>
      </c>
    </row>
    <row r="23" spans="1:12" x14ac:dyDescent="0.25">
      <c r="A23" s="16" t="s">
        <v>33</v>
      </c>
      <c r="B23" s="8" t="s">
        <v>34</v>
      </c>
      <c r="C23" s="8">
        <v>2443</v>
      </c>
      <c r="D23" s="8">
        <v>2048</v>
      </c>
      <c r="E23" s="8">
        <v>0</v>
      </c>
      <c r="F23" s="9">
        <v>1</v>
      </c>
      <c r="G23" s="8">
        <v>549988</v>
      </c>
      <c r="H23" s="8">
        <v>186604</v>
      </c>
      <c r="I23" s="8">
        <v>120</v>
      </c>
      <c r="J23" s="10">
        <v>218</v>
      </c>
      <c r="K23" s="16">
        <v>0</v>
      </c>
      <c r="L23" s="22">
        <f t="shared" si="0"/>
        <v>218</v>
      </c>
    </row>
    <row r="24" spans="1:12" x14ac:dyDescent="0.25">
      <c r="A24" s="7" t="s">
        <v>35</v>
      </c>
      <c r="B24" s="32" t="s">
        <v>36</v>
      </c>
      <c r="C24" s="32">
        <v>150</v>
      </c>
      <c r="D24" s="32">
        <v>229</v>
      </c>
      <c r="E24" s="32">
        <v>0</v>
      </c>
      <c r="F24" s="80">
        <v>0</v>
      </c>
      <c r="G24" s="32">
        <v>37205</v>
      </c>
      <c r="H24" s="32">
        <v>16814</v>
      </c>
      <c r="I24" s="32">
        <v>28</v>
      </c>
      <c r="J24" s="82">
        <v>51</v>
      </c>
      <c r="K24" s="7">
        <v>0</v>
      </c>
      <c r="L24" s="87" t="e">
        <f t="shared" si="0"/>
        <v>#DIV/0!</v>
      </c>
    </row>
    <row r="25" spans="1:12" x14ac:dyDescent="0.25">
      <c r="A25" s="7" t="s">
        <v>37</v>
      </c>
      <c r="B25" s="8" t="s">
        <v>38</v>
      </c>
      <c r="C25" s="8">
        <v>7148</v>
      </c>
      <c r="D25" s="8">
        <v>4492</v>
      </c>
      <c r="E25" s="8">
        <v>2</v>
      </c>
      <c r="F25" s="9">
        <v>3</v>
      </c>
      <c r="G25" s="8">
        <v>142117</v>
      </c>
      <c r="H25" s="8">
        <v>184859</v>
      </c>
      <c r="I25" s="8">
        <v>57</v>
      </c>
      <c r="J25" s="10">
        <v>104</v>
      </c>
      <c r="K25" s="16">
        <v>0</v>
      </c>
      <c r="L25" s="22">
        <f t="shared" si="0"/>
        <v>34.666666666666664</v>
      </c>
    </row>
    <row r="26" spans="1:12" x14ac:dyDescent="0.25">
      <c r="A26" s="16" t="s">
        <v>39</v>
      </c>
      <c r="B26" s="8" t="s">
        <v>2</v>
      </c>
      <c r="C26" s="8">
        <v>2337</v>
      </c>
      <c r="D26" s="8">
        <v>2113</v>
      </c>
      <c r="E26" s="8">
        <v>0</v>
      </c>
      <c r="F26" s="9">
        <v>0</v>
      </c>
      <c r="G26" s="8">
        <v>128567</v>
      </c>
      <c r="H26" s="8">
        <v>47103</v>
      </c>
      <c r="I26" s="8">
        <v>17</v>
      </c>
      <c r="J26" s="10">
        <v>30</v>
      </c>
      <c r="K26" s="16">
        <v>0</v>
      </c>
      <c r="L26" s="22" t="e">
        <f t="shared" si="0"/>
        <v>#DIV/0!</v>
      </c>
    </row>
    <row r="27" spans="1:12" x14ac:dyDescent="0.25">
      <c r="A27" s="16" t="s">
        <v>40</v>
      </c>
      <c r="B27" s="8" t="s">
        <v>41</v>
      </c>
      <c r="C27" s="8">
        <v>12453</v>
      </c>
      <c r="D27" s="8">
        <v>8302</v>
      </c>
      <c r="E27" s="8">
        <v>5</v>
      </c>
      <c r="F27" s="9">
        <v>9</v>
      </c>
      <c r="G27" s="8">
        <v>1012556</v>
      </c>
      <c r="H27" s="8">
        <v>216480</v>
      </c>
      <c r="I27" s="8">
        <v>313</v>
      </c>
      <c r="J27" s="10">
        <v>565</v>
      </c>
      <c r="K27" s="16">
        <v>0</v>
      </c>
      <c r="L27" s="22">
        <f t="shared" si="0"/>
        <v>62.777777777777779</v>
      </c>
    </row>
    <row r="28" spans="1:12" x14ac:dyDescent="0.25">
      <c r="A28" s="7" t="s">
        <v>42</v>
      </c>
      <c r="B28" s="32" t="s">
        <v>43</v>
      </c>
      <c r="C28" s="32">
        <v>5668</v>
      </c>
      <c r="D28" s="32">
        <v>2382</v>
      </c>
      <c r="E28" s="32">
        <v>3</v>
      </c>
      <c r="F28" s="80">
        <v>5</v>
      </c>
      <c r="G28" s="32">
        <v>702076</v>
      </c>
      <c r="H28" s="32">
        <v>132216</v>
      </c>
      <c r="I28" s="32">
        <v>324</v>
      </c>
      <c r="J28" s="82">
        <v>586</v>
      </c>
      <c r="K28" s="7">
        <v>0</v>
      </c>
      <c r="L28" s="87">
        <f t="shared" si="0"/>
        <v>117.2</v>
      </c>
    </row>
    <row r="29" spans="1:12" x14ac:dyDescent="0.25">
      <c r="A29" s="16" t="s">
        <v>44</v>
      </c>
      <c r="B29" s="8" t="s">
        <v>43</v>
      </c>
      <c r="C29" s="8">
        <v>6142</v>
      </c>
      <c r="D29" s="8">
        <v>5117</v>
      </c>
      <c r="E29" s="8">
        <v>2</v>
      </c>
      <c r="F29" s="9">
        <v>4</v>
      </c>
      <c r="G29" s="8">
        <v>987744</v>
      </c>
      <c r="H29" s="8">
        <v>209128</v>
      </c>
      <c r="I29" s="8">
        <v>238</v>
      </c>
      <c r="J29" s="10">
        <v>430</v>
      </c>
      <c r="K29" s="16">
        <v>0</v>
      </c>
      <c r="L29" s="22">
        <f t="shared" si="0"/>
        <v>107.5</v>
      </c>
    </row>
    <row r="30" spans="1:12" x14ac:dyDescent="0.25">
      <c r="A30" s="16" t="s">
        <v>45</v>
      </c>
      <c r="B30" s="8" t="s">
        <v>46</v>
      </c>
      <c r="C30" s="8">
        <v>4062</v>
      </c>
      <c r="D30" s="8">
        <v>3127</v>
      </c>
      <c r="E30" s="8">
        <v>1</v>
      </c>
      <c r="F30" s="9">
        <v>2</v>
      </c>
      <c r="G30" s="8">
        <v>580689</v>
      </c>
      <c r="H30" s="8">
        <v>109817</v>
      </c>
      <c r="I30" s="8">
        <v>110</v>
      </c>
      <c r="J30" s="10">
        <v>199</v>
      </c>
      <c r="K30" s="16">
        <v>0</v>
      </c>
      <c r="L30" s="22">
        <f t="shared" si="0"/>
        <v>99.5</v>
      </c>
    </row>
    <row r="31" spans="1:12" x14ac:dyDescent="0.25">
      <c r="A31" s="16" t="s">
        <v>47</v>
      </c>
      <c r="B31" s="8" t="s">
        <v>48</v>
      </c>
      <c r="C31" s="8">
        <v>2371</v>
      </c>
      <c r="D31" s="8">
        <v>1341</v>
      </c>
      <c r="E31" s="8">
        <v>0</v>
      </c>
      <c r="F31" s="9">
        <v>1</v>
      </c>
      <c r="G31" s="8">
        <v>360845</v>
      </c>
      <c r="H31" s="8">
        <v>58955</v>
      </c>
      <c r="I31" s="8">
        <v>79</v>
      </c>
      <c r="J31" s="10">
        <v>143</v>
      </c>
      <c r="K31" s="16">
        <v>0</v>
      </c>
      <c r="L31" s="22">
        <f t="shared" si="0"/>
        <v>143</v>
      </c>
    </row>
    <row r="32" spans="1:12" x14ac:dyDescent="0.25">
      <c r="A32" s="17" t="s">
        <v>49</v>
      </c>
      <c r="B32" s="8" t="s">
        <v>2</v>
      </c>
      <c r="C32" s="8">
        <v>133127</v>
      </c>
      <c r="D32" s="8">
        <v>37125</v>
      </c>
      <c r="E32" s="8">
        <v>45</v>
      </c>
      <c r="F32" s="9">
        <v>70</v>
      </c>
      <c r="G32" s="8">
        <v>339648</v>
      </c>
      <c r="H32" s="8">
        <v>421827</v>
      </c>
      <c r="I32" s="8">
        <v>172</v>
      </c>
      <c r="J32" s="10">
        <v>314</v>
      </c>
      <c r="K32" s="11">
        <v>7.7303814873096397E-6</v>
      </c>
      <c r="L32" s="22">
        <f t="shared" si="0"/>
        <v>4.4857142857142858</v>
      </c>
    </row>
    <row r="33" spans="1:12" x14ac:dyDescent="0.25">
      <c r="A33" s="16" t="s">
        <v>50</v>
      </c>
      <c r="B33" s="8" t="s">
        <v>51</v>
      </c>
      <c r="C33" s="8">
        <v>929</v>
      </c>
      <c r="D33" s="8">
        <v>94</v>
      </c>
      <c r="E33" s="8">
        <v>0</v>
      </c>
      <c r="F33" s="9">
        <v>0</v>
      </c>
      <c r="G33" s="8">
        <v>64038</v>
      </c>
      <c r="H33" s="8">
        <v>26841</v>
      </c>
      <c r="I33" s="8">
        <v>20</v>
      </c>
      <c r="J33" s="10">
        <v>36</v>
      </c>
      <c r="K33" s="16">
        <v>0</v>
      </c>
      <c r="L33" s="22" t="e">
        <f t="shared" si="0"/>
        <v>#DIV/0!</v>
      </c>
    </row>
    <row r="34" spans="1:12" x14ac:dyDescent="0.25">
      <c r="A34" s="16" t="s">
        <v>52</v>
      </c>
      <c r="B34" s="8" t="s">
        <v>53</v>
      </c>
      <c r="C34" s="8">
        <v>1299</v>
      </c>
      <c r="D34" s="8">
        <v>1427</v>
      </c>
      <c r="E34" s="8">
        <v>0</v>
      </c>
      <c r="F34" s="9">
        <v>1</v>
      </c>
      <c r="G34" s="8">
        <v>142058</v>
      </c>
      <c r="H34" s="8">
        <v>55238</v>
      </c>
      <c r="I34" s="8">
        <v>42</v>
      </c>
      <c r="J34" s="10">
        <v>77</v>
      </c>
      <c r="K34" s="16">
        <v>0</v>
      </c>
      <c r="L34" s="22">
        <f t="shared" si="0"/>
        <v>77</v>
      </c>
    </row>
    <row r="35" spans="1:12" x14ac:dyDescent="0.25">
      <c r="A35" s="16" t="s">
        <v>54</v>
      </c>
      <c r="B35" s="8" t="s">
        <v>2</v>
      </c>
      <c r="C35" s="8">
        <v>97743</v>
      </c>
      <c r="D35" s="8">
        <v>27986</v>
      </c>
      <c r="E35" s="8">
        <v>20</v>
      </c>
      <c r="F35" s="9">
        <v>32</v>
      </c>
      <c r="G35" s="8">
        <v>1294417</v>
      </c>
      <c r="H35" s="8">
        <v>345865</v>
      </c>
      <c r="I35" s="8">
        <v>232</v>
      </c>
      <c r="J35" s="10">
        <v>421</v>
      </c>
      <c r="K35" s="11">
        <v>3.8702795338585402E-66</v>
      </c>
      <c r="L35" s="22">
        <f t="shared" si="0"/>
        <v>13.15625</v>
      </c>
    </row>
    <row r="36" spans="1:12" x14ac:dyDescent="0.25">
      <c r="A36" s="17" t="s">
        <v>55</v>
      </c>
      <c r="B36" s="8" t="s">
        <v>56</v>
      </c>
      <c r="C36" s="8">
        <v>160069</v>
      </c>
      <c r="D36" s="8">
        <v>48249</v>
      </c>
      <c r="E36" s="8">
        <v>48</v>
      </c>
      <c r="F36" s="9">
        <v>76</v>
      </c>
      <c r="G36" s="8">
        <v>2008239</v>
      </c>
      <c r="H36" s="8">
        <v>462396</v>
      </c>
      <c r="I36" s="8">
        <v>500</v>
      </c>
      <c r="J36" s="10">
        <v>904</v>
      </c>
      <c r="K36" s="11">
        <v>2.8662801064212401E-55</v>
      </c>
      <c r="L36" s="22">
        <f t="shared" si="0"/>
        <v>11.894736842105264</v>
      </c>
    </row>
    <row r="37" spans="1:12" x14ac:dyDescent="0.25">
      <c r="A37" s="16" t="s">
        <v>57</v>
      </c>
      <c r="B37" s="8" t="s">
        <v>58</v>
      </c>
      <c r="C37" s="8">
        <v>234</v>
      </c>
      <c r="D37" s="8">
        <v>566</v>
      </c>
      <c r="E37" s="8">
        <v>0</v>
      </c>
      <c r="F37" s="9">
        <v>0</v>
      </c>
      <c r="G37" s="8">
        <v>10736</v>
      </c>
      <c r="H37" s="8">
        <v>37023</v>
      </c>
      <c r="I37" s="8">
        <v>18</v>
      </c>
      <c r="J37" s="10">
        <v>34</v>
      </c>
      <c r="K37" s="16">
        <v>0</v>
      </c>
      <c r="L37" s="22" t="e">
        <f t="shared" si="0"/>
        <v>#DIV/0!</v>
      </c>
    </row>
    <row r="38" spans="1:12" x14ac:dyDescent="0.25">
      <c r="A38" s="16" t="s">
        <v>59</v>
      </c>
      <c r="B38" s="8" t="s">
        <v>60</v>
      </c>
      <c r="C38" s="8">
        <v>2941</v>
      </c>
      <c r="D38" s="8">
        <v>5307</v>
      </c>
      <c r="E38" s="8">
        <v>1</v>
      </c>
      <c r="F38" s="9">
        <v>3</v>
      </c>
      <c r="G38" s="8">
        <v>21060</v>
      </c>
      <c r="H38" s="8">
        <v>54283</v>
      </c>
      <c r="I38" s="8">
        <v>16</v>
      </c>
      <c r="J38" s="10">
        <v>31</v>
      </c>
      <c r="K38" s="11">
        <v>5.0950059634763499E-35</v>
      </c>
      <c r="L38" s="22">
        <f t="shared" si="0"/>
        <v>10.333333333333334</v>
      </c>
    </row>
    <row r="39" spans="1:12" x14ac:dyDescent="0.25">
      <c r="A39" s="7" t="s">
        <v>61</v>
      </c>
      <c r="B39" s="8" t="s">
        <v>62</v>
      </c>
      <c r="C39" s="8">
        <v>7943</v>
      </c>
      <c r="D39" s="8">
        <v>9558</v>
      </c>
      <c r="E39" s="8">
        <v>3</v>
      </c>
      <c r="F39" s="9">
        <v>5</v>
      </c>
      <c r="G39" s="8">
        <v>52709</v>
      </c>
      <c r="H39" s="8">
        <v>257335</v>
      </c>
      <c r="I39" s="8">
        <v>52</v>
      </c>
      <c r="J39" s="10">
        <v>96</v>
      </c>
      <c r="K39" s="11">
        <v>2.21806806289506E-204</v>
      </c>
      <c r="L39" s="22">
        <f t="shared" si="0"/>
        <v>19.2</v>
      </c>
    </row>
    <row r="40" spans="1:12" x14ac:dyDescent="0.25">
      <c r="A40" s="16" t="s">
        <v>63</v>
      </c>
      <c r="B40" s="8" t="s">
        <v>64</v>
      </c>
      <c r="C40" s="8">
        <v>1859</v>
      </c>
      <c r="D40" s="8">
        <v>5751</v>
      </c>
      <c r="E40" s="8">
        <v>2</v>
      </c>
      <c r="F40" s="9">
        <v>4</v>
      </c>
      <c r="G40" s="8">
        <v>16087</v>
      </c>
      <c r="H40" s="8">
        <v>117985</v>
      </c>
      <c r="I40" s="8">
        <v>45</v>
      </c>
      <c r="J40" s="10">
        <v>83</v>
      </c>
      <c r="K40" s="11">
        <v>3.2916079891070101E-158</v>
      </c>
      <c r="L40" s="22">
        <f t="shared" si="0"/>
        <v>20.75</v>
      </c>
    </row>
    <row r="41" spans="1:12" x14ac:dyDescent="0.25">
      <c r="A41" s="7" t="s">
        <v>65</v>
      </c>
      <c r="B41" s="8" t="s">
        <v>66</v>
      </c>
      <c r="C41" s="8">
        <v>9859</v>
      </c>
      <c r="D41" s="8">
        <v>16654</v>
      </c>
      <c r="E41" s="8">
        <v>1</v>
      </c>
      <c r="F41" s="9">
        <v>2</v>
      </c>
      <c r="G41" s="8">
        <v>123139</v>
      </c>
      <c r="H41" s="8">
        <v>681351</v>
      </c>
      <c r="I41" s="8">
        <v>48</v>
      </c>
      <c r="J41" s="10">
        <v>88</v>
      </c>
      <c r="K41" s="16">
        <v>0</v>
      </c>
      <c r="L41" s="22">
        <f t="shared" si="0"/>
        <v>44</v>
      </c>
    </row>
    <row r="42" spans="1:12" x14ac:dyDescent="0.25">
      <c r="A42" s="16" t="s">
        <v>67</v>
      </c>
      <c r="B42" s="8" t="s">
        <v>68</v>
      </c>
      <c r="C42" s="8">
        <v>5130</v>
      </c>
      <c r="D42" s="8">
        <v>8002</v>
      </c>
      <c r="E42" s="8">
        <v>2</v>
      </c>
      <c r="F42" s="9">
        <v>3</v>
      </c>
      <c r="G42" s="8">
        <v>151885</v>
      </c>
      <c r="H42" s="8">
        <v>716609</v>
      </c>
      <c r="I42" s="8">
        <v>137</v>
      </c>
      <c r="J42" s="10">
        <v>253</v>
      </c>
      <c r="K42" s="16">
        <v>0</v>
      </c>
      <c r="L42" s="22">
        <f t="shared" si="0"/>
        <v>84.333333333333329</v>
      </c>
    </row>
    <row r="43" spans="1:12" x14ac:dyDescent="0.25">
      <c r="A43" s="16" t="s">
        <v>69</v>
      </c>
      <c r="B43" s="8" t="s">
        <v>70</v>
      </c>
      <c r="C43" s="8">
        <v>9128</v>
      </c>
      <c r="D43" s="8">
        <v>9175</v>
      </c>
      <c r="E43" s="8">
        <v>2</v>
      </c>
      <c r="F43" s="9">
        <v>4</v>
      </c>
      <c r="G43" s="8">
        <v>185298</v>
      </c>
      <c r="H43" s="8">
        <v>739949</v>
      </c>
      <c r="I43" s="8">
        <v>136</v>
      </c>
      <c r="J43" s="10">
        <v>251</v>
      </c>
      <c r="K43" s="16">
        <v>0</v>
      </c>
      <c r="L43" s="22">
        <f t="shared" si="0"/>
        <v>62.75</v>
      </c>
    </row>
    <row r="44" spans="1:12" x14ac:dyDescent="0.25">
      <c r="A44" s="16" t="s">
        <v>71</v>
      </c>
      <c r="B44" s="8" t="s">
        <v>72</v>
      </c>
      <c r="C44" s="8">
        <v>5499</v>
      </c>
      <c r="D44" s="8">
        <v>3347</v>
      </c>
      <c r="E44" s="8">
        <v>1</v>
      </c>
      <c r="F44" s="9">
        <v>2</v>
      </c>
      <c r="G44" s="8">
        <v>671023</v>
      </c>
      <c r="H44" s="8">
        <v>455482</v>
      </c>
      <c r="I44" s="8">
        <v>196</v>
      </c>
      <c r="J44" s="10">
        <v>357</v>
      </c>
      <c r="K44" s="16">
        <v>0</v>
      </c>
      <c r="L44" s="22">
        <f t="shared" si="0"/>
        <v>178.5</v>
      </c>
    </row>
    <row r="45" spans="1:12" x14ac:dyDescent="0.25">
      <c r="A45" s="16" t="s">
        <v>73</v>
      </c>
      <c r="B45" s="8" t="s">
        <v>74</v>
      </c>
      <c r="C45" s="8">
        <v>1526</v>
      </c>
      <c r="D45" s="8">
        <v>1601</v>
      </c>
      <c r="E45" s="8">
        <v>0</v>
      </c>
      <c r="F45" s="9">
        <v>1</v>
      </c>
      <c r="G45" s="8">
        <v>88041</v>
      </c>
      <c r="H45" s="8">
        <v>46484</v>
      </c>
      <c r="I45" s="8">
        <v>30</v>
      </c>
      <c r="J45" s="10">
        <v>54</v>
      </c>
      <c r="K45" s="16">
        <v>0</v>
      </c>
      <c r="L45" s="22">
        <f t="shared" si="0"/>
        <v>54</v>
      </c>
    </row>
    <row r="46" spans="1:12" ht="16.5" thickBot="1" x14ac:dyDescent="0.3">
      <c r="A46" s="18" t="s">
        <v>75</v>
      </c>
      <c r="B46" s="19" t="s">
        <v>76</v>
      </c>
      <c r="C46" s="19">
        <v>3084</v>
      </c>
      <c r="D46" s="19">
        <v>3592</v>
      </c>
      <c r="E46" s="19">
        <v>0</v>
      </c>
      <c r="F46" s="46">
        <v>0</v>
      </c>
      <c r="G46" s="19">
        <v>381327</v>
      </c>
      <c r="H46" s="19">
        <v>199034</v>
      </c>
      <c r="I46" s="19">
        <v>29</v>
      </c>
      <c r="J46" s="47">
        <v>52</v>
      </c>
      <c r="K46" s="18">
        <v>0</v>
      </c>
      <c r="L46" s="79" t="e">
        <f t="shared" si="0"/>
        <v>#DIV/0!</v>
      </c>
    </row>
    <row r="47" spans="1:12" ht="16.5" thickBot="1" x14ac:dyDescent="0.3">
      <c r="A47" s="63" t="s">
        <v>77</v>
      </c>
      <c r="B47" s="64" t="s">
        <v>2</v>
      </c>
      <c r="C47" s="64">
        <v>22723</v>
      </c>
      <c r="D47" s="64">
        <v>13824</v>
      </c>
      <c r="E47" s="64">
        <v>2</v>
      </c>
      <c r="F47" s="65">
        <v>4</v>
      </c>
      <c r="G47" s="64">
        <v>108890</v>
      </c>
      <c r="H47" s="64">
        <v>393886</v>
      </c>
      <c r="I47" s="64">
        <v>34</v>
      </c>
      <c r="J47" s="66">
        <v>63</v>
      </c>
      <c r="K47" s="67">
        <v>3.6367622571601399E-108</v>
      </c>
      <c r="L47" s="88">
        <f t="shared" si="0"/>
        <v>15.75</v>
      </c>
    </row>
    <row r="48" spans="1:12" x14ac:dyDescent="0.25">
      <c r="A48" s="7" t="s">
        <v>78</v>
      </c>
      <c r="B48" s="8" t="s">
        <v>2</v>
      </c>
      <c r="C48" s="8">
        <v>13832</v>
      </c>
      <c r="D48" s="8">
        <v>11154</v>
      </c>
      <c r="E48" s="8">
        <v>6</v>
      </c>
      <c r="F48" s="9">
        <v>11</v>
      </c>
      <c r="G48" s="8">
        <v>72348</v>
      </c>
      <c r="H48" s="8">
        <v>180477</v>
      </c>
      <c r="I48" s="8">
        <v>62</v>
      </c>
      <c r="J48" s="10">
        <v>113</v>
      </c>
      <c r="K48" s="11">
        <v>3.8522357155137001E-52</v>
      </c>
      <c r="L48" s="22">
        <f t="shared" si="0"/>
        <v>10.272727272727273</v>
      </c>
    </row>
    <row r="49" spans="1:12" x14ac:dyDescent="0.25">
      <c r="A49" s="7" t="s">
        <v>79</v>
      </c>
      <c r="B49" s="32" t="s">
        <v>2</v>
      </c>
      <c r="C49" s="32">
        <v>24910</v>
      </c>
      <c r="D49" s="32">
        <v>13674</v>
      </c>
      <c r="E49" s="32">
        <v>7</v>
      </c>
      <c r="F49" s="80">
        <v>12</v>
      </c>
      <c r="G49" s="32">
        <v>137681</v>
      </c>
      <c r="H49" s="32">
        <v>373578</v>
      </c>
      <c r="I49" s="32">
        <v>88</v>
      </c>
      <c r="J49" s="82">
        <v>162</v>
      </c>
      <c r="K49" s="84">
        <v>5.5957247975215599E-98</v>
      </c>
      <c r="L49" s="87">
        <f t="shared" si="0"/>
        <v>13.5</v>
      </c>
    </row>
    <row r="50" spans="1:12" x14ac:dyDescent="0.25">
      <c r="A50" s="16" t="s">
        <v>80</v>
      </c>
      <c r="B50" s="8" t="s">
        <v>2</v>
      </c>
      <c r="C50" s="8">
        <v>32825</v>
      </c>
      <c r="D50" s="8">
        <v>14379</v>
      </c>
      <c r="E50" s="8">
        <v>25</v>
      </c>
      <c r="F50" s="9">
        <v>41</v>
      </c>
      <c r="G50" s="8">
        <v>95409</v>
      </c>
      <c r="H50" s="8">
        <v>219106</v>
      </c>
      <c r="I50" s="8">
        <v>150</v>
      </c>
      <c r="J50" s="10">
        <v>275</v>
      </c>
      <c r="K50" s="11">
        <v>3.0665400579378297E-17</v>
      </c>
      <c r="L50" s="22">
        <f t="shared" si="0"/>
        <v>6.7073170731707314</v>
      </c>
    </row>
    <row r="51" spans="1:12" ht="16.5" thickBot="1" x14ac:dyDescent="0.3">
      <c r="A51" s="18" t="s">
        <v>81</v>
      </c>
      <c r="B51" s="19" t="s">
        <v>2</v>
      </c>
      <c r="C51" s="19">
        <v>63595</v>
      </c>
      <c r="D51" s="19">
        <v>110550</v>
      </c>
      <c r="E51" s="19">
        <v>302</v>
      </c>
      <c r="F51" s="46">
        <v>558</v>
      </c>
      <c r="G51" s="19">
        <v>16462</v>
      </c>
      <c r="H51" s="19">
        <v>6246</v>
      </c>
      <c r="I51" s="19">
        <v>40</v>
      </c>
      <c r="J51" s="47">
        <v>72</v>
      </c>
      <c r="K51" s="48">
        <v>1.8960866274743801E-9</v>
      </c>
      <c r="L51" s="68">
        <f t="shared" si="0"/>
        <v>0.12903225806451613</v>
      </c>
    </row>
    <row r="52" spans="1:12" x14ac:dyDescent="0.25">
      <c r="A52" s="43" t="s">
        <v>82</v>
      </c>
      <c r="B52" s="39" t="s">
        <v>83</v>
      </c>
      <c r="C52" s="28">
        <v>24143</v>
      </c>
      <c r="D52" s="28">
        <v>48957</v>
      </c>
      <c r="E52" s="28">
        <v>47</v>
      </c>
      <c r="F52" s="81">
        <v>88</v>
      </c>
      <c r="G52" s="28">
        <v>2163</v>
      </c>
      <c r="H52" s="28">
        <v>2186</v>
      </c>
      <c r="I52" s="28">
        <v>2</v>
      </c>
      <c r="J52" s="83">
        <v>5</v>
      </c>
      <c r="K52" s="85">
        <v>6.9764768121723701E-69</v>
      </c>
      <c r="L52" s="86">
        <f t="shared" si="0"/>
        <v>5.6818181818181816E-2</v>
      </c>
    </row>
    <row r="53" spans="1:12" x14ac:dyDescent="0.25">
      <c r="A53" s="20" t="s">
        <v>84</v>
      </c>
      <c r="B53" s="21" t="s">
        <v>85</v>
      </c>
      <c r="C53">
        <v>11005</v>
      </c>
      <c r="D53">
        <v>25646</v>
      </c>
      <c r="E53">
        <v>30</v>
      </c>
      <c r="F53" s="3">
        <v>57</v>
      </c>
      <c r="G53">
        <v>4261</v>
      </c>
      <c r="H53">
        <v>1966</v>
      </c>
      <c r="I53">
        <v>5</v>
      </c>
      <c r="J53" s="4">
        <v>9</v>
      </c>
      <c r="K53" s="5">
        <v>3.8436410837901801E-5</v>
      </c>
      <c r="L53" s="15">
        <f t="shared" si="0"/>
        <v>0.15789473684210525</v>
      </c>
    </row>
    <row r="54" spans="1:12" x14ac:dyDescent="0.25">
      <c r="A54" s="20" t="s">
        <v>86</v>
      </c>
      <c r="B54" s="21" t="s">
        <v>87</v>
      </c>
      <c r="C54">
        <v>23936</v>
      </c>
      <c r="D54">
        <v>30822</v>
      </c>
      <c r="E54">
        <v>18</v>
      </c>
      <c r="F54" s="3">
        <v>32</v>
      </c>
      <c r="G54">
        <v>4439</v>
      </c>
      <c r="H54">
        <v>1794</v>
      </c>
      <c r="I54">
        <v>2</v>
      </c>
      <c r="J54" s="4">
        <v>3</v>
      </c>
      <c r="K54" s="5">
        <v>1.30785303611784E-12</v>
      </c>
      <c r="L54" s="15">
        <f t="shared" si="0"/>
        <v>9.375E-2</v>
      </c>
    </row>
    <row r="55" spans="1:12" x14ac:dyDescent="0.25">
      <c r="A55" s="1" t="s">
        <v>88</v>
      </c>
      <c r="B55" t="s">
        <v>2</v>
      </c>
      <c r="C55">
        <v>29623</v>
      </c>
      <c r="D55">
        <v>45958</v>
      </c>
      <c r="E55">
        <v>31</v>
      </c>
      <c r="F55" s="3">
        <v>56</v>
      </c>
      <c r="G55">
        <v>6152</v>
      </c>
      <c r="H55">
        <v>5795</v>
      </c>
      <c r="I55">
        <v>4</v>
      </c>
      <c r="J55" s="4">
        <v>9</v>
      </c>
      <c r="K55" s="5">
        <v>6.1038701370878599E-6</v>
      </c>
      <c r="L55" s="15">
        <f t="shared" si="0"/>
        <v>0.16071428571428573</v>
      </c>
    </row>
    <row r="56" spans="1:12" x14ac:dyDescent="0.25">
      <c r="A56" s="24" t="s">
        <v>89</v>
      </c>
      <c r="B56" t="s">
        <v>90</v>
      </c>
      <c r="C56">
        <v>9591</v>
      </c>
      <c r="D56">
        <v>11788</v>
      </c>
      <c r="E56">
        <v>6</v>
      </c>
      <c r="F56" s="3">
        <v>10</v>
      </c>
      <c r="G56">
        <v>8523</v>
      </c>
      <c r="H56">
        <v>181282</v>
      </c>
      <c r="I56">
        <v>52</v>
      </c>
      <c r="J56" s="4">
        <v>96</v>
      </c>
      <c r="K56" s="5">
        <v>1.5894259382739501E-38</v>
      </c>
      <c r="L56" s="22">
        <f t="shared" si="0"/>
        <v>9.6</v>
      </c>
    </row>
    <row r="57" spans="1:12" x14ac:dyDescent="0.25">
      <c r="A57" s="23" t="s">
        <v>91</v>
      </c>
      <c r="B57" t="s">
        <v>2</v>
      </c>
      <c r="C57">
        <v>41450</v>
      </c>
      <c r="D57">
        <v>84273</v>
      </c>
      <c r="E57">
        <v>23</v>
      </c>
      <c r="F57" s="3">
        <v>44</v>
      </c>
      <c r="G57">
        <v>43874</v>
      </c>
      <c r="H57">
        <v>2275709</v>
      </c>
      <c r="I57">
        <v>445</v>
      </c>
      <c r="J57" s="4">
        <v>824</v>
      </c>
      <c r="K57" s="5">
        <v>3.6159229110466E-149</v>
      </c>
      <c r="L57" s="22">
        <f t="shared" si="0"/>
        <v>18.727272727272727</v>
      </c>
    </row>
    <row r="58" spans="1:12" x14ac:dyDescent="0.25">
      <c r="A58" s="24" t="s">
        <v>92</v>
      </c>
      <c r="B58" t="s">
        <v>93</v>
      </c>
      <c r="C58">
        <v>2293</v>
      </c>
      <c r="D58">
        <v>4618</v>
      </c>
      <c r="E58">
        <v>1</v>
      </c>
      <c r="F58" s="3">
        <v>2</v>
      </c>
      <c r="G58">
        <v>4403</v>
      </c>
      <c r="H58">
        <v>81452</v>
      </c>
      <c r="I58">
        <v>15</v>
      </c>
      <c r="J58" s="4">
        <v>28</v>
      </c>
      <c r="K58" s="5">
        <v>3.2828179248048197E-67</v>
      </c>
      <c r="L58" s="22">
        <f t="shared" si="0"/>
        <v>14</v>
      </c>
    </row>
    <row r="59" spans="1:12" x14ac:dyDescent="0.25">
      <c r="A59" s="2" t="s">
        <v>94</v>
      </c>
      <c r="B59" t="s">
        <v>95</v>
      </c>
      <c r="C59">
        <v>1236</v>
      </c>
      <c r="D59">
        <v>2704</v>
      </c>
      <c r="E59">
        <v>1</v>
      </c>
      <c r="F59" s="3">
        <v>3</v>
      </c>
      <c r="G59">
        <v>56098</v>
      </c>
      <c r="H59">
        <v>51374</v>
      </c>
      <c r="I59">
        <v>46</v>
      </c>
      <c r="J59" s="4">
        <v>84</v>
      </c>
      <c r="K59" s="1">
        <v>0</v>
      </c>
      <c r="L59" s="22">
        <f t="shared" si="0"/>
        <v>28</v>
      </c>
    </row>
    <row r="60" spans="1:12" x14ac:dyDescent="0.25">
      <c r="A60" s="24" t="s">
        <v>96</v>
      </c>
      <c r="B60" t="s">
        <v>97</v>
      </c>
      <c r="C60">
        <v>130141</v>
      </c>
      <c r="D60">
        <v>81822</v>
      </c>
      <c r="E60">
        <v>40</v>
      </c>
      <c r="F60" s="3">
        <v>67</v>
      </c>
      <c r="G60">
        <v>434420</v>
      </c>
      <c r="H60">
        <v>1254950</v>
      </c>
      <c r="I60">
        <v>290</v>
      </c>
      <c r="J60" s="4">
        <v>534</v>
      </c>
      <c r="K60" s="5">
        <v>1.64956778839226E-21</v>
      </c>
      <c r="L60" s="22">
        <f t="shared" si="0"/>
        <v>7.9701492537313436</v>
      </c>
    </row>
    <row r="61" spans="1:12" x14ac:dyDescent="0.25">
      <c r="A61" s="24" t="s">
        <v>98</v>
      </c>
      <c r="B61" t="s">
        <v>2</v>
      </c>
      <c r="C61">
        <v>2266</v>
      </c>
      <c r="D61">
        <v>6581</v>
      </c>
      <c r="E61">
        <v>2</v>
      </c>
      <c r="F61" s="3">
        <v>4</v>
      </c>
      <c r="G61">
        <v>2854</v>
      </c>
      <c r="H61">
        <v>70086</v>
      </c>
      <c r="I61">
        <v>19</v>
      </c>
      <c r="J61" s="4">
        <v>36</v>
      </c>
      <c r="K61" s="5">
        <v>1.4672122126674499E-28</v>
      </c>
      <c r="L61" s="22">
        <f t="shared" si="0"/>
        <v>9</v>
      </c>
    </row>
    <row r="62" spans="1:12" x14ac:dyDescent="0.25">
      <c r="A62" s="24" t="s">
        <v>99</v>
      </c>
      <c r="B62" t="s">
        <v>100</v>
      </c>
      <c r="C62">
        <v>7276</v>
      </c>
      <c r="D62">
        <v>8743</v>
      </c>
      <c r="E62">
        <v>3</v>
      </c>
      <c r="F62" s="3">
        <v>6</v>
      </c>
      <c r="G62">
        <v>13120</v>
      </c>
      <c r="H62">
        <v>50419</v>
      </c>
      <c r="I62">
        <v>14</v>
      </c>
      <c r="J62" s="4">
        <v>26</v>
      </c>
      <c r="K62" s="5">
        <v>4.2744647108308796E-6</v>
      </c>
      <c r="L62" s="22">
        <f t="shared" si="0"/>
        <v>4.333333333333333</v>
      </c>
    </row>
    <row r="63" spans="1:12" x14ac:dyDescent="0.25">
      <c r="A63" s="24" t="s">
        <v>101</v>
      </c>
      <c r="B63" t="s">
        <v>102</v>
      </c>
      <c r="C63">
        <v>16631</v>
      </c>
      <c r="D63">
        <v>9132</v>
      </c>
      <c r="E63">
        <v>6</v>
      </c>
      <c r="F63" s="3">
        <v>10</v>
      </c>
      <c r="G63">
        <v>5323</v>
      </c>
      <c r="H63">
        <v>109656</v>
      </c>
      <c r="I63">
        <v>25</v>
      </c>
      <c r="J63" s="4">
        <v>46</v>
      </c>
      <c r="K63" s="5">
        <v>1.2521878255735499E-7</v>
      </c>
      <c r="L63" s="22">
        <f t="shared" si="0"/>
        <v>4.5999999999999996</v>
      </c>
    </row>
    <row r="64" spans="1:12" ht="16.5" thickBot="1" x14ac:dyDescent="0.3">
      <c r="A64" s="49" t="s">
        <v>103</v>
      </c>
      <c r="B64" s="50" t="s">
        <v>104</v>
      </c>
      <c r="C64" s="50">
        <v>6933</v>
      </c>
      <c r="D64" s="50">
        <v>4241</v>
      </c>
      <c r="E64" s="50">
        <v>4</v>
      </c>
      <c r="F64" s="51">
        <v>7</v>
      </c>
      <c r="G64" s="50">
        <v>15101</v>
      </c>
      <c r="H64" s="50">
        <v>37165</v>
      </c>
      <c r="I64" s="50">
        <v>19</v>
      </c>
      <c r="J64" s="52">
        <v>34</v>
      </c>
      <c r="K64" s="53">
        <v>1.81613868047463E-8</v>
      </c>
      <c r="L64" s="79">
        <f t="shared" si="0"/>
        <v>4.8571428571428568</v>
      </c>
    </row>
    <row r="65" spans="1:12" x14ac:dyDescent="0.25">
      <c r="A65" s="16" t="s">
        <v>105</v>
      </c>
      <c r="B65" s="8" t="s">
        <v>106</v>
      </c>
      <c r="C65" s="8">
        <v>15908</v>
      </c>
      <c r="D65" s="8">
        <v>3972</v>
      </c>
      <c r="E65" s="8">
        <v>8</v>
      </c>
      <c r="F65" s="9">
        <v>13</v>
      </c>
      <c r="G65" s="8">
        <v>127278</v>
      </c>
      <c r="H65" s="8">
        <v>45786</v>
      </c>
      <c r="I65" s="8">
        <v>66</v>
      </c>
      <c r="J65" s="10">
        <v>120</v>
      </c>
      <c r="K65" s="11">
        <v>1.1839729105481101E-37</v>
      </c>
      <c r="L65" s="22">
        <f t="shared" si="0"/>
        <v>9.2307692307692299</v>
      </c>
    </row>
    <row r="66" spans="1:12" x14ac:dyDescent="0.25">
      <c r="A66" s="7" t="s">
        <v>107</v>
      </c>
      <c r="B66" s="8" t="s">
        <v>53</v>
      </c>
      <c r="C66" s="8">
        <v>35715</v>
      </c>
      <c r="D66" s="8">
        <v>9837</v>
      </c>
      <c r="E66" s="8">
        <v>10</v>
      </c>
      <c r="F66" s="9">
        <v>16</v>
      </c>
      <c r="G66" s="8">
        <v>405893</v>
      </c>
      <c r="H66" s="8">
        <v>109146</v>
      </c>
      <c r="I66" s="8">
        <v>100</v>
      </c>
      <c r="J66" s="10">
        <v>181</v>
      </c>
      <c r="K66" s="11">
        <v>2.1920722214391199E-61</v>
      </c>
      <c r="L66" s="22">
        <f t="shared" si="0"/>
        <v>11.3125</v>
      </c>
    </row>
    <row r="67" spans="1:12" x14ac:dyDescent="0.25">
      <c r="A67" s="16" t="s">
        <v>108</v>
      </c>
      <c r="B67" s="8" t="s">
        <v>109</v>
      </c>
      <c r="C67" s="8">
        <v>89428</v>
      </c>
      <c r="D67" s="8">
        <v>21726</v>
      </c>
      <c r="E67" s="8">
        <v>28</v>
      </c>
      <c r="F67" s="9">
        <v>44</v>
      </c>
      <c r="G67" s="8">
        <v>701205</v>
      </c>
      <c r="H67" s="8">
        <v>278039</v>
      </c>
      <c r="I67" s="8">
        <v>213</v>
      </c>
      <c r="J67" s="10">
        <v>387</v>
      </c>
      <c r="K67" s="11">
        <v>2.4155287558281301E-26</v>
      </c>
      <c r="L67" s="22">
        <f t="shared" si="0"/>
        <v>8.795454545454545</v>
      </c>
    </row>
    <row r="68" spans="1:12" x14ac:dyDescent="0.25">
      <c r="A68" s="16" t="s">
        <v>110</v>
      </c>
      <c r="B68" s="8" t="s">
        <v>111</v>
      </c>
      <c r="C68" s="8">
        <v>19053</v>
      </c>
      <c r="D68" s="8">
        <v>3666</v>
      </c>
      <c r="E68" s="8">
        <v>23</v>
      </c>
      <c r="F68" s="9">
        <v>36</v>
      </c>
      <c r="G68" s="8">
        <v>124368</v>
      </c>
      <c r="H68" s="8">
        <v>51793</v>
      </c>
      <c r="I68" s="8">
        <v>155</v>
      </c>
      <c r="J68" s="10">
        <v>282</v>
      </c>
      <c r="K68" s="11">
        <v>1.34099583565167E-27</v>
      </c>
      <c r="L68" s="22">
        <f t="shared" si="0"/>
        <v>7.833333333333333</v>
      </c>
    </row>
    <row r="69" spans="1:12" x14ac:dyDescent="0.25">
      <c r="A69" s="16" t="s">
        <v>112</v>
      </c>
      <c r="B69" s="8" t="s">
        <v>113</v>
      </c>
      <c r="C69" s="8">
        <v>66981</v>
      </c>
      <c r="D69" s="8">
        <v>15702</v>
      </c>
      <c r="E69" s="8">
        <v>27</v>
      </c>
      <c r="F69" s="9">
        <v>41</v>
      </c>
      <c r="G69" s="8">
        <v>509865</v>
      </c>
      <c r="H69" s="8">
        <v>167958</v>
      </c>
      <c r="I69" s="8">
        <v>189</v>
      </c>
      <c r="J69" s="10">
        <v>343</v>
      </c>
      <c r="K69" s="11">
        <v>4.3637531186101202E-25</v>
      </c>
      <c r="L69" s="22">
        <f t="shared" si="0"/>
        <v>8.3658536585365848</v>
      </c>
    </row>
    <row r="70" spans="1:12" x14ac:dyDescent="0.25">
      <c r="A70" s="16" t="s">
        <v>114</v>
      </c>
      <c r="B70" s="8" t="s">
        <v>115</v>
      </c>
      <c r="C70" s="8">
        <v>125450</v>
      </c>
      <c r="D70" s="8">
        <v>25401</v>
      </c>
      <c r="E70" s="8">
        <v>23</v>
      </c>
      <c r="F70" s="9">
        <v>36</v>
      </c>
      <c r="G70" s="8">
        <v>1041725</v>
      </c>
      <c r="H70" s="8">
        <v>346645</v>
      </c>
      <c r="I70" s="8">
        <v>185</v>
      </c>
      <c r="J70" s="10">
        <v>336</v>
      </c>
      <c r="K70" s="11">
        <v>1.1142514591433599E-29</v>
      </c>
      <c r="L70" s="22">
        <f t="shared" ref="L70:L133" si="1">J70/F70</f>
        <v>9.3333333333333339</v>
      </c>
    </row>
    <row r="71" spans="1:12" x14ac:dyDescent="0.25">
      <c r="A71" s="7" t="s">
        <v>116</v>
      </c>
      <c r="B71" s="8" t="s">
        <v>2</v>
      </c>
      <c r="C71" s="8">
        <v>143319</v>
      </c>
      <c r="D71" s="8">
        <v>36096</v>
      </c>
      <c r="E71" s="8">
        <v>36</v>
      </c>
      <c r="F71" s="9">
        <v>56</v>
      </c>
      <c r="G71" s="8">
        <v>977144</v>
      </c>
      <c r="H71" s="8">
        <v>424175</v>
      </c>
      <c r="I71" s="8">
        <v>241</v>
      </c>
      <c r="J71" s="10">
        <v>438</v>
      </c>
      <c r="K71" s="11">
        <v>7.0313941171083396E-22</v>
      </c>
      <c r="L71" s="22">
        <f t="shared" si="1"/>
        <v>7.8214285714285712</v>
      </c>
    </row>
    <row r="72" spans="1:12" x14ac:dyDescent="0.25">
      <c r="A72" s="7" t="s">
        <v>117</v>
      </c>
      <c r="B72" s="8" t="s">
        <v>51</v>
      </c>
      <c r="C72" s="8">
        <v>239948</v>
      </c>
      <c r="D72" s="8">
        <v>55244</v>
      </c>
      <c r="E72" s="8">
        <v>33</v>
      </c>
      <c r="F72" s="9">
        <v>51</v>
      </c>
      <c r="G72" s="8">
        <v>2171877</v>
      </c>
      <c r="H72" s="8">
        <v>856404</v>
      </c>
      <c r="I72" s="8">
        <v>288</v>
      </c>
      <c r="J72" s="10">
        <v>523</v>
      </c>
      <c r="K72" s="11">
        <v>3.9728123884959802E-31</v>
      </c>
      <c r="L72" s="22">
        <f t="shared" si="1"/>
        <v>10.254901960784315</v>
      </c>
    </row>
    <row r="73" spans="1:12" x14ac:dyDescent="0.25">
      <c r="A73" s="16" t="s">
        <v>118</v>
      </c>
      <c r="B73" s="8" t="s">
        <v>119</v>
      </c>
      <c r="C73" s="8">
        <v>129370</v>
      </c>
      <c r="D73" s="8">
        <v>24957</v>
      </c>
      <c r="E73" s="8">
        <v>42</v>
      </c>
      <c r="F73" s="9">
        <v>65</v>
      </c>
      <c r="G73" s="8">
        <v>643495</v>
      </c>
      <c r="H73" s="8">
        <v>343414</v>
      </c>
      <c r="I73" s="8">
        <v>230</v>
      </c>
      <c r="J73" s="10">
        <v>418</v>
      </c>
      <c r="K73" s="11">
        <v>9.1107687475285698E-13</v>
      </c>
      <c r="L73" s="22">
        <f t="shared" si="1"/>
        <v>6.430769230769231</v>
      </c>
    </row>
    <row r="74" spans="1:12" x14ac:dyDescent="0.25">
      <c r="A74" s="7" t="s">
        <v>120</v>
      </c>
      <c r="B74" s="32" t="s">
        <v>2</v>
      </c>
      <c r="C74" s="32">
        <v>261198</v>
      </c>
      <c r="D74" s="32">
        <v>38657</v>
      </c>
      <c r="E74" s="32">
        <v>97</v>
      </c>
      <c r="F74" s="80">
        <v>146</v>
      </c>
      <c r="G74" s="32">
        <v>1189291</v>
      </c>
      <c r="H74" s="32">
        <v>576223</v>
      </c>
      <c r="I74" s="32">
        <v>476</v>
      </c>
      <c r="J74" s="82">
        <v>865</v>
      </c>
      <c r="K74" s="84">
        <v>2.0154278951614301E-8</v>
      </c>
      <c r="L74" s="87">
        <f t="shared" si="1"/>
        <v>5.9246575342465757</v>
      </c>
    </row>
    <row r="75" spans="1:12" x14ac:dyDescent="0.25">
      <c r="A75" s="16" t="s">
        <v>121</v>
      </c>
      <c r="B75" s="8" t="s">
        <v>2</v>
      </c>
      <c r="C75" s="8">
        <v>138058</v>
      </c>
      <c r="D75" s="8">
        <v>34666</v>
      </c>
      <c r="E75" s="8">
        <v>170</v>
      </c>
      <c r="F75" s="9">
        <v>264</v>
      </c>
      <c r="G75" s="8">
        <v>995918</v>
      </c>
      <c r="H75" s="8">
        <v>631876</v>
      </c>
      <c r="I75" s="8">
        <v>1368</v>
      </c>
      <c r="J75" s="10">
        <v>2488</v>
      </c>
      <c r="K75" s="11">
        <v>6.66867825779862E-34</v>
      </c>
      <c r="L75" s="22">
        <f t="shared" si="1"/>
        <v>9.4242424242424239</v>
      </c>
    </row>
    <row r="76" spans="1:12" x14ac:dyDescent="0.25">
      <c r="A76" s="17" t="s">
        <v>122</v>
      </c>
      <c r="B76" s="8" t="s">
        <v>123</v>
      </c>
      <c r="C76" s="8">
        <v>230954</v>
      </c>
      <c r="D76" s="8">
        <v>54938</v>
      </c>
      <c r="E76" s="8">
        <v>132</v>
      </c>
      <c r="F76" s="9">
        <v>204</v>
      </c>
      <c r="G76" s="8">
        <v>1250954</v>
      </c>
      <c r="H76" s="8">
        <v>982433</v>
      </c>
      <c r="I76" s="8">
        <v>877</v>
      </c>
      <c r="J76" s="10">
        <v>1597</v>
      </c>
      <c r="K76" s="11">
        <v>1.1471692258599901E-16</v>
      </c>
      <c r="L76" s="22">
        <f t="shared" si="1"/>
        <v>7.8284313725490193</v>
      </c>
    </row>
    <row r="77" spans="1:12" x14ac:dyDescent="0.25">
      <c r="A77" s="16" t="s">
        <v>124</v>
      </c>
      <c r="B77" s="8" t="s">
        <v>62</v>
      </c>
      <c r="C77" s="8">
        <v>267824</v>
      </c>
      <c r="D77" s="8">
        <v>50350</v>
      </c>
      <c r="E77" s="8">
        <v>72</v>
      </c>
      <c r="F77" s="9">
        <v>110</v>
      </c>
      <c r="G77" s="8">
        <v>1824930</v>
      </c>
      <c r="H77" s="8">
        <v>1011328</v>
      </c>
      <c r="I77" s="8">
        <v>539</v>
      </c>
      <c r="J77" s="10">
        <v>980</v>
      </c>
      <c r="K77" s="11">
        <v>1.09151609837334E-21</v>
      </c>
      <c r="L77" s="22">
        <f t="shared" si="1"/>
        <v>8.9090909090909083</v>
      </c>
    </row>
    <row r="78" spans="1:12" ht="16.5" thickBot="1" x14ac:dyDescent="0.3">
      <c r="A78" s="18" t="s">
        <v>125</v>
      </c>
      <c r="B78" s="19" t="s">
        <v>32</v>
      </c>
      <c r="C78" s="19">
        <v>372392</v>
      </c>
      <c r="D78" s="19">
        <v>106054</v>
      </c>
      <c r="E78" s="19">
        <v>89</v>
      </c>
      <c r="F78" s="46">
        <v>139</v>
      </c>
      <c r="G78" s="19">
        <v>3172002</v>
      </c>
      <c r="H78" s="19">
        <v>1713757</v>
      </c>
      <c r="I78" s="19">
        <v>783</v>
      </c>
      <c r="J78" s="47">
        <v>1423</v>
      </c>
      <c r="K78" s="48">
        <v>1.7455831690221201E-25</v>
      </c>
      <c r="L78" s="79">
        <f t="shared" si="1"/>
        <v>10.237410071942445</v>
      </c>
    </row>
    <row r="79" spans="1:12" x14ac:dyDescent="0.25">
      <c r="A79" s="23" t="s">
        <v>126</v>
      </c>
      <c r="B79" t="s">
        <v>127</v>
      </c>
      <c r="C79">
        <v>69173</v>
      </c>
      <c r="D79">
        <v>14529</v>
      </c>
      <c r="E79">
        <v>27</v>
      </c>
      <c r="F79" s="3">
        <v>42</v>
      </c>
      <c r="G79">
        <v>755106</v>
      </c>
      <c r="H79">
        <v>351795</v>
      </c>
      <c r="I79">
        <v>310</v>
      </c>
      <c r="J79" s="4">
        <v>564</v>
      </c>
      <c r="K79" s="5">
        <v>2.48940898523995E-77</v>
      </c>
      <c r="L79" s="22">
        <f t="shared" si="1"/>
        <v>13.428571428571429</v>
      </c>
    </row>
    <row r="80" spans="1:12" x14ac:dyDescent="0.25">
      <c r="A80" s="24" t="s">
        <v>128</v>
      </c>
      <c r="B80" t="s">
        <v>129</v>
      </c>
      <c r="C80">
        <v>58644</v>
      </c>
      <c r="D80">
        <v>23426</v>
      </c>
      <c r="E80">
        <v>55</v>
      </c>
      <c r="F80" s="3">
        <v>89</v>
      </c>
      <c r="G80">
        <v>212823</v>
      </c>
      <c r="H80">
        <v>114769</v>
      </c>
      <c r="I80">
        <v>196</v>
      </c>
      <c r="J80" s="4">
        <v>356</v>
      </c>
      <c r="K80" s="5">
        <v>1.0872380367325601E-4</v>
      </c>
      <c r="L80" s="22">
        <f t="shared" si="1"/>
        <v>4</v>
      </c>
    </row>
    <row r="81" spans="1:12" x14ac:dyDescent="0.25">
      <c r="A81" s="23" t="s">
        <v>130</v>
      </c>
      <c r="B81" s="28" t="s">
        <v>131</v>
      </c>
      <c r="C81" s="28">
        <v>28739</v>
      </c>
      <c r="D81" s="28">
        <v>28525</v>
      </c>
      <c r="E81" s="28">
        <v>24</v>
      </c>
      <c r="F81" s="81">
        <v>42</v>
      </c>
      <c r="G81" s="28">
        <v>7476</v>
      </c>
      <c r="H81" s="28">
        <v>3584</v>
      </c>
      <c r="I81" s="28">
        <v>4</v>
      </c>
      <c r="J81" s="83">
        <v>8</v>
      </c>
      <c r="K81" s="6">
        <v>1.11028787759582E-3</v>
      </c>
      <c r="L81" s="86">
        <f t="shared" si="1"/>
        <v>0.19047619047619047</v>
      </c>
    </row>
    <row r="82" spans="1:12" x14ac:dyDescent="0.25">
      <c r="A82" s="24" t="s">
        <v>132</v>
      </c>
      <c r="B82" t="s">
        <v>133</v>
      </c>
      <c r="C82">
        <v>124233</v>
      </c>
      <c r="D82">
        <v>138262</v>
      </c>
      <c r="E82">
        <v>25</v>
      </c>
      <c r="F82" s="3">
        <v>45</v>
      </c>
      <c r="G82">
        <v>147203</v>
      </c>
      <c r="H82">
        <v>1906796</v>
      </c>
      <c r="I82">
        <v>192</v>
      </c>
      <c r="J82" s="4">
        <v>355</v>
      </c>
      <c r="K82" s="5">
        <v>8.6027309702131299E-18</v>
      </c>
      <c r="L82" s="22">
        <f t="shared" si="1"/>
        <v>7.8888888888888893</v>
      </c>
    </row>
    <row r="83" spans="1:12" x14ac:dyDescent="0.25">
      <c r="A83" s="24" t="s">
        <v>134</v>
      </c>
      <c r="B83" t="s">
        <v>93</v>
      </c>
      <c r="C83">
        <v>8666</v>
      </c>
      <c r="D83">
        <v>1476</v>
      </c>
      <c r="E83">
        <v>5</v>
      </c>
      <c r="F83" s="3">
        <v>7</v>
      </c>
      <c r="G83">
        <v>108510</v>
      </c>
      <c r="H83">
        <v>14060</v>
      </c>
      <c r="I83">
        <v>50</v>
      </c>
      <c r="J83" s="4">
        <v>91</v>
      </c>
      <c r="K83" s="5">
        <v>6.2324821282978703E-75</v>
      </c>
      <c r="L83" s="22">
        <f t="shared" si="1"/>
        <v>13</v>
      </c>
    </row>
    <row r="84" spans="1:12" x14ac:dyDescent="0.25">
      <c r="A84" s="24" t="s">
        <v>135</v>
      </c>
      <c r="B84" t="s">
        <v>136</v>
      </c>
      <c r="C84">
        <v>3303</v>
      </c>
      <c r="D84">
        <v>3194</v>
      </c>
      <c r="E84">
        <v>1</v>
      </c>
      <c r="F84" s="3">
        <v>1</v>
      </c>
      <c r="G84">
        <v>4071</v>
      </c>
      <c r="H84">
        <v>139544</v>
      </c>
      <c r="I84">
        <v>22</v>
      </c>
      <c r="J84" s="4">
        <v>42</v>
      </c>
      <c r="K84" s="5">
        <v>4.4896598039093699E-253</v>
      </c>
      <c r="L84" s="22">
        <f t="shared" si="1"/>
        <v>42</v>
      </c>
    </row>
    <row r="85" spans="1:12" x14ac:dyDescent="0.25">
      <c r="A85" s="24" t="s">
        <v>137</v>
      </c>
      <c r="B85" t="s">
        <v>138</v>
      </c>
      <c r="C85">
        <v>9816</v>
      </c>
      <c r="D85">
        <v>13561</v>
      </c>
      <c r="E85">
        <v>8</v>
      </c>
      <c r="F85" s="3">
        <v>14</v>
      </c>
      <c r="G85">
        <v>9439</v>
      </c>
      <c r="H85">
        <v>128572</v>
      </c>
      <c r="I85">
        <v>46</v>
      </c>
      <c r="J85" s="4">
        <v>85</v>
      </c>
      <c r="K85" s="5">
        <v>1.33664346947464E-14</v>
      </c>
      <c r="L85" s="22">
        <f t="shared" si="1"/>
        <v>6.0714285714285712</v>
      </c>
    </row>
    <row r="86" spans="1:12" x14ac:dyDescent="0.25">
      <c r="A86" s="24" t="s">
        <v>139</v>
      </c>
      <c r="B86" t="s">
        <v>140</v>
      </c>
      <c r="C86">
        <v>7192</v>
      </c>
      <c r="D86">
        <v>6024</v>
      </c>
      <c r="E86">
        <v>2</v>
      </c>
      <c r="F86" s="3">
        <v>4</v>
      </c>
      <c r="G86">
        <v>7730</v>
      </c>
      <c r="H86">
        <v>133079</v>
      </c>
      <c r="I86">
        <v>25</v>
      </c>
      <c r="J86" s="4">
        <v>47</v>
      </c>
      <c r="K86" s="5">
        <v>3.3462087869136599E-60</v>
      </c>
      <c r="L86" s="22">
        <f t="shared" si="1"/>
        <v>11.75</v>
      </c>
    </row>
    <row r="87" spans="1:12" x14ac:dyDescent="0.25">
      <c r="A87" s="23" t="s">
        <v>141</v>
      </c>
      <c r="B87" s="28" t="s">
        <v>142</v>
      </c>
      <c r="C87" s="28">
        <v>25201</v>
      </c>
      <c r="D87" s="28">
        <v>25469</v>
      </c>
      <c r="E87" s="28">
        <v>14</v>
      </c>
      <c r="F87" s="81">
        <v>25</v>
      </c>
      <c r="G87" s="28">
        <v>113440</v>
      </c>
      <c r="H87" s="28">
        <v>85381</v>
      </c>
      <c r="I87" s="28">
        <v>55</v>
      </c>
      <c r="J87" s="83">
        <v>100</v>
      </c>
      <c r="K87" s="85">
        <v>7.1248412454183606E-5</v>
      </c>
      <c r="L87" s="87">
        <f t="shared" si="1"/>
        <v>4</v>
      </c>
    </row>
    <row r="88" spans="1:12" s="39" customFormat="1" x14ac:dyDescent="0.25">
      <c r="A88" s="44" t="s">
        <v>143</v>
      </c>
      <c r="B88" s="39" t="s">
        <v>144</v>
      </c>
      <c r="C88" s="39">
        <v>22197</v>
      </c>
      <c r="D88" s="39">
        <v>8502</v>
      </c>
      <c r="E88" s="39">
        <v>16</v>
      </c>
      <c r="F88" s="40">
        <v>25</v>
      </c>
      <c r="G88" s="39">
        <v>137177</v>
      </c>
      <c r="H88" s="39">
        <v>125926</v>
      </c>
      <c r="I88" s="39">
        <v>122</v>
      </c>
      <c r="J88" s="41">
        <v>222</v>
      </c>
      <c r="K88" s="42">
        <v>1.3948269170366899E-34</v>
      </c>
      <c r="L88" s="87">
        <f t="shared" si="1"/>
        <v>8.8800000000000008</v>
      </c>
    </row>
    <row r="89" spans="1:12" s="39" customFormat="1" x14ac:dyDescent="0.25">
      <c r="A89" s="44" t="s">
        <v>145</v>
      </c>
      <c r="B89" s="39" t="s">
        <v>146</v>
      </c>
      <c r="C89" s="39">
        <v>64127</v>
      </c>
      <c r="D89" s="39">
        <v>20572</v>
      </c>
      <c r="E89" s="39">
        <v>27</v>
      </c>
      <c r="F89" s="40">
        <v>43</v>
      </c>
      <c r="G89" s="39">
        <v>331832</v>
      </c>
      <c r="H89" s="39">
        <v>369133</v>
      </c>
      <c r="I89" s="39">
        <v>198</v>
      </c>
      <c r="J89" s="41">
        <v>361</v>
      </c>
      <c r="K89" s="42">
        <v>1.3748087667228601E-25</v>
      </c>
      <c r="L89" s="87">
        <f t="shared" si="1"/>
        <v>8.395348837209303</v>
      </c>
    </row>
    <row r="90" spans="1:12" s="39" customFormat="1" x14ac:dyDescent="0.25">
      <c r="A90" s="44" t="s">
        <v>147</v>
      </c>
      <c r="B90" s="39" t="s">
        <v>148</v>
      </c>
      <c r="C90" s="39">
        <v>14698</v>
      </c>
      <c r="D90" s="39">
        <v>9191</v>
      </c>
      <c r="E90" s="39">
        <v>12</v>
      </c>
      <c r="F90" s="40">
        <v>20</v>
      </c>
      <c r="G90" s="39">
        <v>11030</v>
      </c>
      <c r="H90" s="39">
        <v>126506</v>
      </c>
      <c r="I90" s="39">
        <v>62</v>
      </c>
      <c r="J90" s="41">
        <v>115</v>
      </c>
      <c r="K90" s="42">
        <v>9.1723626562159702E-14</v>
      </c>
      <c r="L90" s="87">
        <f t="shared" si="1"/>
        <v>5.75</v>
      </c>
    </row>
    <row r="91" spans="1:12" s="39" customFormat="1" x14ac:dyDescent="0.25">
      <c r="A91" s="44" t="s">
        <v>149</v>
      </c>
      <c r="B91" s="39" t="s">
        <v>150</v>
      </c>
      <c r="C91" s="39">
        <v>13423</v>
      </c>
      <c r="D91" s="39">
        <v>46546</v>
      </c>
      <c r="E91" s="39">
        <v>10</v>
      </c>
      <c r="F91" s="40">
        <v>20</v>
      </c>
      <c r="G91" s="39">
        <v>146417</v>
      </c>
      <c r="H91" s="39">
        <v>121759</v>
      </c>
      <c r="I91" s="39">
        <v>51</v>
      </c>
      <c r="J91" s="41">
        <v>93</v>
      </c>
      <c r="K91" s="42">
        <v>2.4949220589324001E-6</v>
      </c>
      <c r="L91" s="87">
        <f t="shared" si="1"/>
        <v>4.6500000000000004</v>
      </c>
    </row>
    <row r="92" spans="1:12" s="39" customFormat="1" x14ac:dyDescent="0.25">
      <c r="A92" s="44" t="s">
        <v>151</v>
      </c>
      <c r="B92" s="39" t="s">
        <v>152</v>
      </c>
      <c r="C92" s="39">
        <v>34988</v>
      </c>
      <c r="D92" s="39">
        <v>39208</v>
      </c>
      <c r="E92" s="39">
        <v>18</v>
      </c>
      <c r="F92" s="40">
        <v>31</v>
      </c>
      <c r="G92" s="39">
        <v>196062</v>
      </c>
      <c r="H92" s="39">
        <v>151193</v>
      </c>
      <c r="I92" s="39">
        <v>81</v>
      </c>
      <c r="J92" s="41">
        <v>148</v>
      </c>
      <c r="K92" s="42">
        <v>7.9312961253741999E-7</v>
      </c>
      <c r="L92" s="87">
        <f t="shared" si="1"/>
        <v>4.774193548387097</v>
      </c>
    </row>
    <row r="93" spans="1:12" s="39" customFormat="1" x14ac:dyDescent="0.25">
      <c r="A93" s="44" t="s">
        <v>153</v>
      </c>
      <c r="B93" s="39" t="s">
        <v>154</v>
      </c>
      <c r="C93" s="39">
        <v>6710</v>
      </c>
      <c r="D93" s="39">
        <v>23625</v>
      </c>
      <c r="E93" s="39">
        <v>7</v>
      </c>
      <c r="F93" s="40">
        <v>14</v>
      </c>
      <c r="G93" s="39">
        <v>88043</v>
      </c>
      <c r="H93" s="39">
        <v>92988</v>
      </c>
      <c r="I93" s="39">
        <v>48</v>
      </c>
      <c r="J93" s="41">
        <v>1247</v>
      </c>
      <c r="K93" s="42">
        <v>9.3298333916645105E-15</v>
      </c>
      <c r="L93" s="87">
        <f t="shared" si="1"/>
        <v>89.071428571428569</v>
      </c>
    </row>
    <row r="94" spans="1:12" s="39" customFormat="1" x14ac:dyDescent="0.25">
      <c r="A94" s="44" t="s">
        <v>155</v>
      </c>
      <c r="B94" s="39" t="s">
        <v>156</v>
      </c>
      <c r="C94" s="39">
        <v>34356</v>
      </c>
      <c r="D94" s="39">
        <v>83562</v>
      </c>
      <c r="E94" s="39">
        <v>21</v>
      </c>
      <c r="F94" s="40">
        <v>40</v>
      </c>
      <c r="G94" s="39">
        <v>398283</v>
      </c>
      <c r="H94" s="39">
        <v>364142</v>
      </c>
      <c r="I94" s="39">
        <v>141</v>
      </c>
      <c r="J94" s="41">
        <v>258</v>
      </c>
      <c r="K94" s="42">
        <v>1.30238704916381E-12</v>
      </c>
      <c r="L94" s="87">
        <f t="shared" si="1"/>
        <v>6.45</v>
      </c>
    </row>
    <row r="95" spans="1:12" s="39" customFormat="1" x14ac:dyDescent="0.25">
      <c r="A95" s="44" t="s">
        <v>157</v>
      </c>
      <c r="B95" s="39" t="s">
        <v>158</v>
      </c>
      <c r="C95" s="39">
        <v>3437</v>
      </c>
      <c r="D95" s="39">
        <v>3705</v>
      </c>
      <c r="E95" s="39">
        <v>2</v>
      </c>
      <c r="F95" s="40">
        <v>4</v>
      </c>
      <c r="G95" s="39">
        <v>4876</v>
      </c>
      <c r="H95" s="39">
        <v>68725</v>
      </c>
      <c r="I95" s="39">
        <v>25</v>
      </c>
      <c r="J95" s="41">
        <v>46</v>
      </c>
      <c r="K95" s="42">
        <v>1.19223034537992E-43</v>
      </c>
      <c r="L95" s="87">
        <f t="shared" si="1"/>
        <v>11.5</v>
      </c>
    </row>
    <row r="96" spans="1:12" s="39" customFormat="1" x14ac:dyDescent="0.25">
      <c r="A96" s="44" t="s">
        <v>159</v>
      </c>
      <c r="B96" s="39" t="s">
        <v>160</v>
      </c>
      <c r="C96" s="39">
        <v>14001</v>
      </c>
      <c r="D96" s="39">
        <v>9279</v>
      </c>
      <c r="E96" s="39">
        <v>4</v>
      </c>
      <c r="F96" s="40">
        <v>7</v>
      </c>
      <c r="G96" s="39">
        <v>18623</v>
      </c>
      <c r="H96" s="39">
        <v>84382</v>
      </c>
      <c r="I96" s="39">
        <v>17</v>
      </c>
      <c r="J96" s="41">
        <v>32</v>
      </c>
      <c r="K96" s="42">
        <v>1.8937553079348901E-7</v>
      </c>
      <c r="L96" s="87">
        <f t="shared" si="1"/>
        <v>4.5714285714285712</v>
      </c>
    </row>
    <row r="97" spans="1:12" s="39" customFormat="1" x14ac:dyDescent="0.25">
      <c r="A97" s="43" t="s">
        <v>161</v>
      </c>
      <c r="B97" s="39" t="s">
        <v>162</v>
      </c>
      <c r="C97" s="39">
        <v>70956</v>
      </c>
      <c r="D97" s="39">
        <v>25279</v>
      </c>
      <c r="E97" s="39">
        <v>40</v>
      </c>
      <c r="F97" s="40">
        <v>63</v>
      </c>
      <c r="G97" s="39">
        <v>36077</v>
      </c>
      <c r="H97" s="39">
        <v>866344</v>
      </c>
      <c r="I97" s="39">
        <v>321</v>
      </c>
      <c r="J97" s="41">
        <v>594</v>
      </c>
      <c r="K97" s="42">
        <v>1.7769090363590001E-32</v>
      </c>
      <c r="L97" s="87">
        <f t="shared" si="1"/>
        <v>9.4285714285714288</v>
      </c>
    </row>
    <row r="98" spans="1:12" s="39" customFormat="1" x14ac:dyDescent="0.25">
      <c r="A98" s="43" t="s">
        <v>163</v>
      </c>
      <c r="B98" s="39" t="s">
        <v>164</v>
      </c>
      <c r="C98" s="39">
        <v>117003</v>
      </c>
      <c r="D98" s="39">
        <v>45866</v>
      </c>
      <c r="E98" s="39">
        <v>33</v>
      </c>
      <c r="F98" s="40">
        <v>53</v>
      </c>
      <c r="G98" s="39">
        <v>58831</v>
      </c>
      <c r="H98" s="39">
        <v>969067</v>
      </c>
      <c r="I98" s="39">
        <v>181</v>
      </c>
      <c r="J98" s="41">
        <v>335</v>
      </c>
      <c r="K98" s="42">
        <v>8.9251996557842403E-13</v>
      </c>
      <c r="L98" s="87">
        <f t="shared" si="1"/>
        <v>6.3207547169811322</v>
      </c>
    </row>
    <row r="99" spans="1:12" s="39" customFormat="1" x14ac:dyDescent="0.25">
      <c r="A99" s="43" t="s">
        <v>165</v>
      </c>
      <c r="B99" s="39" t="s">
        <v>166</v>
      </c>
      <c r="C99" s="39">
        <v>126974</v>
      </c>
      <c r="D99" s="39">
        <v>37386</v>
      </c>
      <c r="E99" s="39">
        <v>32</v>
      </c>
      <c r="F99" s="40">
        <v>51</v>
      </c>
      <c r="G99" s="39">
        <v>64708</v>
      </c>
      <c r="H99" s="39">
        <v>1065228</v>
      </c>
      <c r="I99" s="39">
        <v>190</v>
      </c>
      <c r="J99" s="41">
        <v>352</v>
      </c>
      <c r="K99" s="42">
        <v>1.0963443546184599E-15</v>
      </c>
      <c r="L99" s="87">
        <f t="shared" si="1"/>
        <v>6.9019607843137258</v>
      </c>
    </row>
    <row r="100" spans="1:12" s="39" customFormat="1" x14ac:dyDescent="0.25">
      <c r="A100" s="43" t="s">
        <v>167</v>
      </c>
      <c r="B100" s="39" t="s">
        <v>168</v>
      </c>
      <c r="C100" s="39">
        <v>6539</v>
      </c>
      <c r="D100" s="39">
        <v>3779</v>
      </c>
      <c r="E100" s="39">
        <v>2</v>
      </c>
      <c r="F100" s="40">
        <v>3</v>
      </c>
      <c r="G100" s="39">
        <v>11066</v>
      </c>
      <c r="H100" s="39">
        <v>457560</v>
      </c>
      <c r="I100" s="39">
        <v>82</v>
      </c>
      <c r="J100" s="41">
        <v>152</v>
      </c>
      <c r="K100" s="43">
        <v>0</v>
      </c>
      <c r="L100" s="87">
        <f t="shared" si="1"/>
        <v>50.666666666666664</v>
      </c>
    </row>
    <row r="101" spans="1:12" x14ac:dyDescent="0.25">
      <c r="A101" s="25" t="s">
        <v>169</v>
      </c>
      <c r="B101" s="14" t="s">
        <v>2</v>
      </c>
      <c r="C101" s="14">
        <v>1803</v>
      </c>
      <c r="D101" s="14">
        <v>1488</v>
      </c>
      <c r="E101" s="14">
        <v>1</v>
      </c>
      <c r="F101" s="90">
        <v>1</v>
      </c>
      <c r="G101" s="14">
        <v>1564074</v>
      </c>
      <c r="H101" s="14">
        <v>124851</v>
      </c>
      <c r="I101" s="14">
        <v>499</v>
      </c>
      <c r="J101" s="91">
        <v>899</v>
      </c>
      <c r="K101" s="13">
        <v>0</v>
      </c>
      <c r="L101" s="22">
        <f t="shared" si="1"/>
        <v>899</v>
      </c>
    </row>
    <row r="102" spans="1:12" x14ac:dyDescent="0.25">
      <c r="A102" s="25" t="s">
        <v>170</v>
      </c>
      <c r="B102" s="14" t="s">
        <v>171</v>
      </c>
      <c r="C102" s="14">
        <v>2971</v>
      </c>
      <c r="D102" s="14">
        <v>3078</v>
      </c>
      <c r="E102" s="14">
        <v>2</v>
      </c>
      <c r="F102" s="90">
        <v>3</v>
      </c>
      <c r="G102" s="14">
        <v>753281</v>
      </c>
      <c r="H102" s="14">
        <v>192473</v>
      </c>
      <c r="I102" s="14">
        <v>318</v>
      </c>
      <c r="J102" s="91">
        <v>575</v>
      </c>
      <c r="K102" s="13">
        <v>0</v>
      </c>
      <c r="L102" s="22">
        <f t="shared" si="1"/>
        <v>191.66666666666666</v>
      </c>
    </row>
    <row r="103" spans="1:12" x14ac:dyDescent="0.25">
      <c r="A103" s="38" t="s">
        <v>172</v>
      </c>
      <c r="B103" s="28" t="s">
        <v>2</v>
      </c>
      <c r="C103" s="28">
        <v>6991</v>
      </c>
      <c r="D103" s="28">
        <v>7151</v>
      </c>
      <c r="E103" s="28">
        <v>5</v>
      </c>
      <c r="F103" s="81">
        <v>10</v>
      </c>
      <c r="G103" s="28">
        <v>943738</v>
      </c>
      <c r="H103" s="28">
        <v>327807</v>
      </c>
      <c r="I103" s="28">
        <v>499</v>
      </c>
      <c r="J103" s="83">
        <v>905</v>
      </c>
      <c r="K103" s="6">
        <v>0</v>
      </c>
      <c r="L103" s="87">
        <f t="shared" si="1"/>
        <v>90.5</v>
      </c>
    </row>
    <row r="104" spans="1:12" x14ac:dyDescent="0.25">
      <c r="A104" s="38" t="s">
        <v>173</v>
      </c>
      <c r="B104" t="s">
        <v>2</v>
      </c>
      <c r="C104">
        <v>3166</v>
      </c>
      <c r="D104">
        <v>6762</v>
      </c>
      <c r="E104">
        <v>2</v>
      </c>
      <c r="F104" s="3">
        <v>4</v>
      </c>
      <c r="G104">
        <v>2547977</v>
      </c>
      <c r="H104">
        <v>1229525</v>
      </c>
      <c r="I104">
        <v>917</v>
      </c>
      <c r="J104" s="4">
        <v>1665</v>
      </c>
      <c r="K104" s="1">
        <v>0</v>
      </c>
      <c r="L104" s="22">
        <f t="shared" si="1"/>
        <v>416.25</v>
      </c>
    </row>
    <row r="105" spans="1:12" x14ac:dyDescent="0.25">
      <c r="A105" s="26" t="s">
        <v>174</v>
      </c>
      <c r="B105" s="14" t="s">
        <v>2</v>
      </c>
      <c r="C105" s="14">
        <v>297</v>
      </c>
      <c r="D105" s="14">
        <v>3084</v>
      </c>
      <c r="E105" s="14">
        <v>1</v>
      </c>
      <c r="F105" s="90">
        <v>3</v>
      </c>
      <c r="G105" s="14">
        <v>753815</v>
      </c>
      <c r="H105" s="14">
        <v>385592</v>
      </c>
      <c r="I105" s="14">
        <v>577</v>
      </c>
      <c r="J105" s="91">
        <v>1049</v>
      </c>
      <c r="K105" s="13">
        <v>0</v>
      </c>
      <c r="L105" s="22">
        <f t="shared" si="1"/>
        <v>349.66666666666669</v>
      </c>
    </row>
    <row r="106" spans="1:12" x14ac:dyDescent="0.25">
      <c r="A106" s="26" t="s">
        <v>175</v>
      </c>
      <c r="B106" s="14" t="s">
        <v>176</v>
      </c>
      <c r="C106" s="14">
        <v>1130</v>
      </c>
      <c r="D106" s="14">
        <v>1953</v>
      </c>
      <c r="E106" s="14">
        <v>1</v>
      </c>
      <c r="F106" s="90">
        <v>1</v>
      </c>
      <c r="G106" s="14">
        <v>1159103</v>
      </c>
      <c r="H106" s="14">
        <v>484960</v>
      </c>
      <c r="I106" s="14">
        <v>561</v>
      </c>
      <c r="J106" s="91">
        <v>1018</v>
      </c>
      <c r="K106" s="13">
        <v>0</v>
      </c>
      <c r="L106" s="22">
        <f t="shared" si="1"/>
        <v>1018</v>
      </c>
    </row>
    <row r="107" spans="1:12" x14ac:dyDescent="0.25">
      <c r="A107" s="26" t="s">
        <v>177</v>
      </c>
      <c r="B107" s="14" t="s">
        <v>2</v>
      </c>
      <c r="C107" s="14">
        <v>925</v>
      </c>
      <c r="D107" s="14">
        <v>1822</v>
      </c>
      <c r="E107" s="14">
        <v>0</v>
      </c>
      <c r="F107" s="90">
        <v>1</v>
      </c>
      <c r="G107" s="14">
        <v>963513</v>
      </c>
      <c r="H107" s="14">
        <v>442740</v>
      </c>
      <c r="I107" s="14">
        <v>439</v>
      </c>
      <c r="J107" s="91">
        <v>797</v>
      </c>
      <c r="K107" s="13">
        <v>0</v>
      </c>
      <c r="L107" s="22">
        <f t="shared" si="1"/>
        <v>797</v>
      </c>
    </row>
    <row r="108" spans="1:12" x14ac:dyDescent="0.25">
      <c r="A108" s="26" t="s">
        <v>178</v>
      </c>
      <c r="B108" s="14" t="s">
        <v>2</v>
      </c>
      <c r="C108" s="14">
        <v>301</v>
      </c>
      <c r="D108" s="14">
        <v>918</v>
      </c>
      <c r="E108" s="14">
        <v>0</v>
      </c>
      <c r="F108" s="90">
        <v>1</v>
      </c>
      <c r="G108" s="14">
        <v>381346</v>
      </c>
      <c r="H108" s="14">
        <v>151775</v>
      </c>
      <c r="I108" s="14">
        <v>401</v>
      </c>
      <c r="J108" s="91">
        <v>728</v>
      </c>
      <c r="K108" s="13">
        <v>0</v>
      </c>
      <c r="L108" s="22">
        <f t="shared" si="1"/>
        <v>728</v>
      </c>
    </row>
    <row r="109" spans="1:12" x14ac:dyDescent="0.25">
      <c r="A109" s="43" t="s">
        <v>179</v>
      </c>
      <c r="B109" t="s">
        <v>180</v>
      </c>
      <c r="C109">
        <v>451</v>
      </c>
      <c r="D109">
        <v>2067</v>
      </c>
      <c r="E109">
        <v>0</v>
      </c>
      <c r="F109" s="3">
        <v>0</v>
      </c>
      <c r="G109">
        <v>1028107</v>
      </c>
      <c r="H109">
        <v>277350</v>
      </c>
      <c r="I109">
        <v>254</v>
      </c>
      <c r="J109" s="4">
        <v>459</v>
      </c>
      <c r="K109" s="1">
        <v>0</v>
      </c>
      <c r="L109" s="22" t="e">
        <f t="shared" si="1"/>
        <v>#DIV/0!</v>
      </c>
    </row>
    <row r="110" spans="1:12" x14ac:dyDescent="0.25">
      <c r="A110" s="43" t="s">
        <v>181</v>
      </c>
      <c r="B110" t="s">
        <v>182</v>
      </c>
      <c r="C110">
        <v>451</v>
      </c>
      <c r="D110">
        <v>2045</v>
      </c>
      <c r="E110">
        <v>0</v>
      </c>
      <c r="F110" s="3">
        <v>1</v>
      </c>
      <c r="G110">
        <v>549638</v>
      </c>
      <c r="H110">
        <v>193914</v>
      </c>
      <c r="I110">
        <v>212</v>
      </c>
      <c r="J110" s="4">
        <v>384</v>
      </c>
      <c r="K110" s="1">
        <v>0</v>
      </c>
      <c r="L110" s="22">
        <f t="shared" si="1"/>
        <v>384</v>
      </c>
    </row>
    <row r="111" spans="1:12" x14ac:dyDescent="0.25">
      <c r="A111" s="92" t="s">
        <v>183</v>
      </c>
      <c r="B111" s="93" t="s">
        <v>184</v>
      </c>
      <c r="C111" s="93">
        <v>6186</v>
      </c>
      <c r="D111" s="93">
        <v>4300</v>
      </c>
      <c r="E111" s="93">
        <v>4</v>
      </c>
      <c r="F111" s="94">
        <v>6</v>
      </c>
      <c r="G111" s="93">
        <v>15247</v>
      </c>
      <c r="H111" s="93">
        <v>154529</v>
      </c>
      <c r="I111" s="93">
        <v>59</v>
      </c>
      <c r="J111" s="95">
        <v>109</v>
      </c>
      <c r="K111" s="96">
        <v>6.2353327017148299E-153</v>
      </c>
      <c r="L111" s="22">
        <f t="shared" si="1"/>
        <v>18.166666666666668</v>
      </c>
    </row>
    <row r="112" spans="1:12" x14ac:dyDescent="0.25">
      <c r="A112" s="1" t="s">
        <v>185</v>
      </c>
      <c r="B112" t="s">
        <v>186</v>
      </c>
      <c r="C112">
        <v>123703</v>
      </c>
      <c r="D112">
        <v>96781</v>
      </c>
      <c r="E112">
        <v>34</v>
      </c>
      <c r="F112" s="3">
        <v>59</v>
      </c>
      <c r="G112">
        <v>108739</v>
      </c>
      <c r="H112">
        <v>866083</v>
      </c>
      <c r="I112">
        <v>141</v>
      </c>
      <c r="J112" s="4">
        <v>261</v>
      </c>
      <c r="K112" s="5">
        <v>2.3113374951503199E-5</v>
      </c>
      <c r="L112" s="22">
        <f t="shared" si="1"/>
        <v>4.4237288135593218</v>
      </c>
    </row>
    <row r="113" spans="1:12" x14ac:dyDescent="0.25">
      <c r="A113" s="1" t="s">
        <v>187</v>
      </c>
      <c r="B113" t="s">
        <v>188</v>
      </c>
      <c r="C113">
        <v>26312</v>
      </c>
      <c r="D113">
        <v>45413</v>
      </c>
      <c r="E113">
        <v>15</v>
      </c>
      <c r="F113" s="3">
        <v>29</v>
      </c>
      <c r="G113">
        <v>158778</v>
      </c>
      <c r="H113">
        <v>185450</v>
      </c>
      <c r="I113">
        <v>76</v>
      </c>
      <c r="J113" s="4">
        <v>139</v>
      </c>
      <c r="K113" s="5">
        <v>3.0353610306030602E-7</v>
      </c>
      <c r="L113" s="22">
        <f t="shared" si="1"/>
        <v>4.7931034482758621</v>
      </c>
    </row>
    <row r="114" spans="1:12" x14ac:dyDescent="0.25">
      <c r="A114" s="6" t="s">
        <v>189</v>
      </c>
      <c r="B114" s="28" t="s">
        <v>190</v>
      </c>
      <c r="C114" s="28">
        <v>77135</v>
      </c>
      <c r="D114" s="28">
        <v>80227</v>
      </c>
      <c r="E114" s="28">
        <v>105</v>
      </c>
      <c r="F114" s="81">
        <v>184</v>
      </c>
      <c r="G114" s="28">
        <v>8746</v>
      </c>
      <c r="H114" s="28">
        <v>5422</v>
      </c>
      <c r="I114" s="28">
        <v>9</v>
      </c>
      <c r="J114" s="83">
        <v>16</v>
      </c>
      <c r="K114" s="85">
        <v>1.4179757165450599E-23</v>
      </c>
      <c r="L114" s="86">
        <f t="shared" si="1"/>
        <v>8.6956521739130432E-2</v>
      </c>
    </row>
    <row r="115" spans="1:12" x14ac:dyDescent="0.25">
      <c r="A115" s="24" t="s">
        <v>191</v>
      </c>
      <c r="B115" t="s">
        <v>2</v>
      </c>
      <c r="C115">
        <v>34424</v>
      </c>
      <c r="D115">
        <v>57557</v>
      </c>
      <c r="E115">
        <v>34</v>
      </c>
      <c r="F115" s="3">
        <v>63</v>
      </c>
      <c r="G115">
        <v>32074</v>
      </c>
      <c r="H115">
        <v>378837</v>
      </c>
      <c r="I115">
        <v>152</v>
      </c>
      <c r="J115" s="4">
        <v>281</v>
      </c>
      <c r="K115" s="5">
        <v>7.9014878449166896E-6</v>
      </c>
      <c r="L115" s="22">
        <f t="shared" si="1"/>
        <v>4.4603174603174605</v>
      </c>
    </row>
    <row r="116" spans="1:12" x14ac:dyDescent="0.25">
      <c r="A116" s="24" t="s">
        <v>192</v>
      </c>
      <c r="B116" t="s">
        <v>193</v>
      </c>
      <c r="C116">
        <v>22613</v>
      </c>
      <c r="D116">
        <v>22636</v>
      </c>
      <c r="E116">
        <v>6</v>
      </c>
      <c r="F116" s="3">
        <v>12</v>
      </c>
      <c r="G116">
        <v>158897</v>
      </c>
      <c r="H116">
        <v>22723</v>
      </c>
      <c r="I116">
        <v>26</v>
      </c>
      <c r="J116" s="4">
        <v>48</v>
      </c>
      <c r="K116" s="5">
        <v>1.9234891123730199E-5</v>
      </c>
      <c r="L116" s="22">
        <f t="shared" si="1"/>
        <v>4</v>
      </c>
    </row>
    <row r="117" spans="1:12" x14ac:dyDescent="0.25">
      <c r="A117" s="24" t="s">
        <v>194</v>
      </c>
      <c r="B117" t="s">
        <v>195</v>
      </c>
      <c r="C117">
        <v>75549</v>
      </c>
      <c r="D117">
        <v>30403</v>
      </c>
      <c r="E117">
        <v>31</v>
      </c>
      <c r="F117" s="3">
        <v>50</v>
      </c>
      <c r="G117">
        <v>133021</v>
      </c>
      <c r="H117">
        <v>301149</v>
      </c>
      <c r="I117">
        <v>112</v>
      </c>
      <c r="J117" s="4">
        <v>206</v>
      </c>
      <c r="K117" s="5">
        <v>1.7816503090610801E-4</v>
      </c>
      <c r="L117" s="22">
        <f t="shared" si="1"/>
        <v>4.12</v>
      </c>
    </row>
    <row r="118" spans="1:12" x14ac:dyDescent="0.25">
      <c r="A118" s="44" t="s">
        <v>196</v>
      </c>
      <c r="B118" s="28" t="s">
        <v>197</v>
      </c>
      <c r="C118" s="28">
        <v>8861</v>
      </c>
      <c r="D118" s="28">
        <v>23356</v>
      </c>
      <c r="E118" s="28">
        <v>1</v>
      </c>
      <c r="F118" s="81">
        <v>3</v>
      </c>
      <c r="G118" s="28">
        <v>23612</v>
      </c>
      <c r="H118" s="28">
        <v>839895</v>
      </c>
      <c r="I118" s="28">
        <v>44</v>
      </c>
      <c r="J118" s="83">
        <v>81</v>
      </c>
      <c r="K118" s="6">
        <v>0</v>
      </c>
      <c r="L118" s="87">
        <f t="shared" si="1"/>
        <v>27</v>
      </c>
    </row>
    <row r="119" spans="1:12" x14ac:dyDescent="0.25">
      <c r="A119" s="44" t="s">
        <v>198</v>
      </c>
      <c r="B119" s="28" t="s">
        <v>199</v>
      </c>
      <c r="C119" s="28">
        <v>8411</v>
      </c>
      <c r="D119" s="28">
        <v>14756</v>
      </c>
      <c r="E119" s="28">
        <v>3</v>
      </c>
      <c r="F119" s="81">
        <v>6</v>
      </c>
      <c r="G119" s="28">
        <v>10428</v>
      </c>
      <c r="H119" s="28">
        <v>397355</v>
      </c>
      <c r="I119" s="28">
        <v>64</v>
      </c>
      <c r="J119" s="83">
        <v>118</v>
      </c>
      <c r="K119" s="85">
        <v>2.65906692806004E-192</v>
      </c>
      <c r="L119" s="87">
        <f t="shared" si="1"/>
        <v>19.666666666666668</v>
      </c>
    </row>
    <row r="120" spans="1:12" x14ac:dyDescent="0.25">
      <c r="A120" s="44" t="s">
        <v>200</v>
      </c>
      <c r="B120" t="s">
        <v>201</v>
      </c>
      <c r="C120">
        <v>11371</v>
      </c>
      <c r="D120">
        <v>43370</v>
      </c>
      <c r="E120">
        <v>13</v>
      </c>
      <c r="F120" s="3">
        <v>25</v>
      </c>
      <c r="G120">
        <v>18458</v>
      </c>
      <c r="H120">
        <v>322864</v>
      </c>
      <c r="I120">
        <v>87</v>
      </c>
      <c r="J120" s="4">
        <v>161</v>
      </c>
      <c r="K120" s="5">
        <v>5.12404026808893E-14</v>
      </c>
      <c r="L120" s="22">
        <f t="shared" si="1"/>
        <v>6.44</v>
      </c>
    </row>
    <row r="121" spans="1:12" x14ac:dyDescent="0.25">
      <c r="A121" s="44" t="s">
        <v>202</v>
      </c>
      <c r="B121" t="s">
        <v>203</v>
      </c>
      <c r="C121">
        <v>37267</v>
      </c>
      <c r="D121">
        <v>120961</v>
      </c>
      <c r="E121">
        <v>24</v>
      </c>
      <c r="F121" s="3">
        <v>47</v>
      </c>
      <c r="G121">
        <v>67277</v>
      </c>
      <c r="H121">
        <v>934322</v>
      </c>
      <c r="I121">
        <v>162</v>
      </c>
      <c r="J121" s="4">
        <v>300</v>
      </c>
      <c r="K121" s="5">
        <v>1.1356495906495199E-12</v>
      </c>
      <c r="L121" s="22">
        <f t="shared" si="1"/>
        <v>6.3829787234042552</v>
      </c>
    </row>
    <row r="122" spans="1:12" x14ac:dyDescent="0.25">
      <c r="A122" s="44" t="s">
        <v>204</v>
      </c>
      <c r="B122" s="28" t="s">
        <v>205</v>
      </c>
      <c r="C122" s="28">
        <v>23930</v>
      </c>
      <c r="D122" s="28">
        <v>61324</v>
      </c>
      <c r="E122" s="28">
        <v>25</v>
      </c>
      <c r="F122" s="81">
        <v>48</v>
      </c>
      <c r="G122" s="28">
        <v>40256</v>
      </c>
      <c r="H122" s="28">
        <v>508601</v>
      </c>
      <c r="I122" s="28">
        <v>167</v>
      </c>
      <c r="J122" s="83">
        <v>309</v>
      </c>
      <c r="K122" s="85">
        <v>4.4264741030999498E-14</v>
      </c>
      <c r="L122" s="87">
        <f t="shared" si="1"/>
        <v>6.4375</v>
      </c>
    </row>
    <row r="123" spans="1:12" x14ac:dyDescent="0.25">
      <c r="A123" s="44" t="s">
        <v>206</v>
      </c>
      <c r="B123" t="s">
        <v>207</v>
      </c>
      <c r="C123">
        <v>34494</v>
      </c>
      <c r="D123">
        <v>91960</v>
      </c>
      <c r="E123">
        <v>33</v>
      </c>
      <c r="F123" s="3">
        <v>64</v>
      </c>
      <c r="G123">
        <v>59357</v>
      </c>
      <c r="H123">
        <v>807519</v>
      </c>
      <c r="I123">
        <v>237</v>
      </c>
      <c r="J123" s="4">
        <v>439</v>
      </c>
      <c r="K123" s="5">
        <v>1.9804332057886999E-14</v>
      </c>
      <c r="L123" s="22">
        <f t="shared" si="1"/>
        <v>6.859375</v>
      </c>
    </row>
    <row r="124" spans="1:12" x14ac:dyDescent="0.25">
      <c r="A124" s="44" t="s">
        <v>208</v>
      </c>
      <c r="B124" t="s">
        <v>209</v>
      </c>
      <c r="C124">
        <v>162210</v>
      </c>
      <c r="D124">
        <v>700171</v>
      </c>
      <c r="E124">
        <v>169</v>
      </c>
      <c r="F124" s="3">
        <v>338</v>
      </c>
      <c r="G124">
        <v>251588</v>
      </c>
      <c r="H124">
        <v>4389667</v>
      </c>
      <c r="I124">
        <v>985</v>
      </c>
      <c r="J124" s="4">
        <v>1820</v>
      </c>
      <c r="K124" s="5">
        <v>2.42663175105572E-4</v>
      </c>
      <c r="L124" s="22">
        <f t="shared" si="1"/>
        <v>5.384615384615385</v>
      </c>
    </row>
    <row r="125" spans="1:12" x14ac:dyDescent="0.25">
      <c r="A125" s="26" t="s">
        <v>210</v>
      </c>
      <c r="B125" s="14" t="s">
        <v>2</v>
      </c>
      <c r="C125" s="14">
        <v>5666</v>
      </c>
      <c r="D125" s="14">
        <v>11610</v>
      </c>
      <c r="E125" s="14">
        <v>10</v>
      </c>
      <c r="F125" s="90">
        <v>19</v>
      </c>
      <c r="G125" s="14">
        <v>39701</v>
      </c>
      <c r="H125" s="14">
        <v>39862</v>
      </c>
      <c r="I125" s="14">
        <v>50</v>
      </c>
      <c r="J125" s="91">
        <v>91</v>
      </c>
      <c r="K125" s="97">
        <v>1.5194531764084901E-8</v>
      </c>
      <c r="L125" s="22">
        <f t="shared" si="1"/>
        <v>4.7894736842105265</v>
      </c>
    </row>
    <row r="126" spans="1:12" x14ac:dyDescent="0.25">
      <c r="A126" s="26" t="s">
        <v>211</v>
      </c>
      <c r="B126" s="14" t="s">
        <v>212</v>
      </c>
      <c r="C126" s="14">
        <v>3644</v>
      </c>
      <c r="D126" s="14">
        <v>1249</v>
      </c>
      <c r="E126" s="14">
        <v>11</v>
      </c>
      <c r="F126" s="90">
        <v>18</v>
      </c>
      <c r="G126" s="14">
        <v>8610</v>
      </c>
      <c r="H126" s="14">
        <v>13657</v>
      </c>
      <c r="I126" s="14">
        <v>46</v>
      </c>
      <c r="J126" s="91">
        <v>84</v>
      </c>
      <c r="K126" s="97">
        <v>3.8560312579799902E-7</v>
      </c>
      <c r="L126" s="22">
        <f t="shared" si="1"/>
        <v>4.666666666666667</v>
      </c>
    </row>
    <row r="127" spans="1:12" x14ac:dyDescent="0.25">
      <c r="A127" s="38" t="s">
        <v>213</v>
      </c>
      <c r="B127" t="s">
        <v>2</v>
      </c>
      <c r="C127">
        <v>21069</v>
      </c>
      <c r="D127">
        <v>26914</v>
      </c>
      <c r="E127">
        <v>10</v>
      </c>
      <c r="F127" s="3">
        <v>17</v>
      </c>
      <c r="G127">
        <v>226825</v>
      </c>
      <c r="H127">
        <v>423867</v>
      </c>
      <c r="I127">
        <v>133</v>
      </c>
      <c r="J127" s="4">
        <v>243</v>
      </c>
      <c r="K127" s="5">
        <v>8.0495057095763106E-92</v>
      </c>
      <c r="L127" s="22">
        <f t="shared" si="1"/>
        <v>14.294117647058824</v>
      </c>
    </row>
    <row r="128" spans="1:12" x14ac:dyDescent="0.25">
      <c r="A128" s="38" t="s">
        <v>214</v>
      </c>
      <c r="B128" t="s">
        <v>2</v>
      </c>
      <c r="C128">
        <v>173721</v>
      </c>
      <c r="D128">
        <v>186876</v>
      </c>
      <c r="E128">
        <v>52</v>
      </c>
      <c r="F128" s="3">
        <v>91</v>
      </c>
      <c r="G128">
        <v>733899</v>
      </c>
      <c r="H128">
        <v>847938</v>
      </c>
      <c r="I128">
        <v>219</v>
      </c>
      <c r="J128" s="4">
        <v>401</v>
      </c>
      <c r="K128" s="5">
        <v>5.1187202650343001E-4</v>
      </c>
      <c r="L128" s="22">
        <f t="shared" si="1"/>
        <v>4.4065934065934069</v>
      </c>
    </row>
    <row r="129" spans="1:12" x14ac:dyDescent="0.25">
      <c r="A129" s="38" t="s">
        <v>215</v>
      </c>
      <c r="B129" t="s">
        <v>216</v>
      </c>
      <c r="C129">
        <v>136309</v>
      </c>
      <c r="D129">
        <v>174062</v>
      </c>
      <c r="E129">
        <v>111</v>
      </c>
      <c r="F129" s="3">
        <v>199</v>
      </c>
      <c r="G129">
        <v>1070137</v>
      </c>
      <c r="H129">
        <v>935334</v>
      </c>
      <c r="I129">
        <v>708</v>
      </c>
      <c r="J129" s="4">
        <v>1290</v>
      </c>
      <c r="K129" s="5">
        <v>2.6992692852702898E-10</v>
      </c>
      <c r="L129" s="22">
        <f t="shared" si="1"/>
        <v>6.4824120603015079</v>
      </c>
    </row>
    <row r="130" spans="1:12" x14ac:dyDescent="0.25">
      <c r="A130" s="43" t="s">
        <v>217</v>
      </c>
      <c r="B130" t="s">
        <v>2</v>
      </c>
      <c r="C130">
        <v>219408</v>
      </c>
      <c r="D130">
        <v>435793</v>
      </c>
      <c r="E130">
        <v>615</v>
      </c>
      <c r="F130" s="3">
        <v>1149</v>
      </c>
      <c r="G130">
        <v>89550</v>
      </c>
      <c r="H130">
        <v>18558</v>
      </c>
      <c r="I130">
        <v>104</v>
      </c>
      <c r="J130" s="4">
        <v>189</v>
      </c>
      <c r="K130" s="1">
        <v>7.0681591594722801E-3</v>
      </c>
      <c r="L130" s="15">
        <f t="shared" si="1"/>
        <v>0.16449086161879894</v>
      </c>
    </row>
    <row r="131" spans="1:12" x14ac:dyDescent="0.25">
      <c r="A131" s="43" t="s">
        <v>218</v>
      </c>
      <c r="B131" t="s">
        <v>2</v>
      </c>
      <c r="C131">
        <v>630020</v>
      </c>
      <c r="D131">
        <v>1422480</v>
      </c>
      <c r="E131">
        <v>639</v>
      </c>
      <c r="F131" s="3">
        <v>1208</v>
      </c>
      <c r="G131">
        <v>189778</v>
      </c>
      <c r="H131">
        <v>14329</v>
      </c>
      <c r="I131">
        <v>66</v>
      </c>
      <c r="J131" s="4">
        <v>120</v>
      </c>
      <c r="K131" s="5">
        <v>1.3967351236465201E-6</v>
      </c>
      <c r="L131" s="15">
        <f t="shared" si="1"/>
        <v>9.9337748344370855E-2</v>
      </c>
    </row>
    <row r="132" spans="1:12" x14ac:dyDescent="0.25">
      <c r="A132" s="43" t="s">
        <v>219</v>
      </c>
      <c r="B132" t="s">
        <v>95</v>
      </c>
      <c r="C132">
        <v>4724</v>
      </c>
      <c r="D132">
        <v>4933</v>
      </c>
      <c r="E132">
        <v>6</v>
      </c>
      <c r="F132" s="3">
        <v>12</v>
      </c>
      <c r="G132">
        <v>44580</v>
      </c>
      <c r="H132">
        <v>81188</v>
      </c>
      <c r="I132">
        <v>85</v>
      </c>
      <c r="J132" s="4">
        <v>156</v>
      </c>
      <c r="K132" s="5">
        <v>2.5571244437439798E-87</v>
      </c>
      <c r="L132" s="22">
        <f t="shared" si="1"/>
        <v>13</v>
      </c>
    </row>
    <row r="133" spans="1:12" x14ac:dyDescent="0.25">
      <c r="A133" s="43" t="s">
        <v>220</v>
      </c>
      <c r="B133" t="s">
        <v>221</v>
      </c>
      <c r="C133">
        <v>69163</v>
      </c>
      <c r="D133">
        <v>34721</v>
      </c>
      <c r="E133">
        <v>49</v>
      </c>
      <c r="F133" s="3">
        <v>79</v>
      </c>
      <c r="G133">
        <v>10172</v>
      </c>
      <c r="H133">
        <v>1626</v>
      </c>
      <c r="I133">
        <v>5</v>
      </c>
      <c r="J133" s="4">
        <v>9</v>
      </c>
      <c r="K133" s="5">
        <v>1.61803737363062E-12</v>
      </c>
      <c r="L133" s="15">
        <f t="shared" si="1"/>
        <v>0.11392405063291139</v>
      </c>
    </row>
    <row r="134" spans="1:12" x14ac:dyDescent="0.25">
      <c r="A134" s="44" t="s">
        <v>222</v>
      </c>
      <c r="B134" t="s">
        <v>223</v>
      </c>
      <c r="C134">
        <v>4566</v>
      </c>
      <c r="D134">
        <v>3421</v>
      </c>
      <c r="E134">
        <v>3</v>
      </c>
      <c r="F134" s="3">
        <v>5</v>
      </c>
      <c r="G134">
        <v>7737</v>
      </c>
      <c r="H134">
        <v>36701</v>
      </c>
      <c r="I134">
        <v>16</v>
      </c>
      <c r="J134" s="4">
        <v>30</v>
      </c>
      <c r="K134" s="5">
        <v>7.9412304515982806E-11</v>
      </c>
      <c r="L134" s="22">
        <f t="shared" ref="L134:L197" si="2">J134/F134</f>
        <v>6</v>
      </c>
    </row>
    <row r="135" spans="1:12" x14ac:dyDescent="0.25">
      <c r="A135" s="38" t="s">
        <v>224</v>
      </c>
      <c r="B135" t="s">
        <v>2</v>
      </c>
      <c r="C135">
        <v>10391</v>
      </c>
      <c r="D135">
        <v>13371</v>
      </c>
      <c r="E135">
        <v>6</v>
      </c>
      <c r="F135" s="3">
        <v>12</v>
      </c>
      <c r="G135">
        <v>6563</v>
      </c>
      <c r="H135">
        <v>101820</v>
      </c>
      <c r="I135">
        <v>29</v>
      </c>
      <c r="J135" s="4">
        <v>54</v>
      </c>
      <c r="K135" s="5">
        <v>5.4533109001893901E-8</v>
      </c>
      <c r="L135" s="22">
        <f t="shared" si="2"/>
        <v>4.5</v>
      </c>
    </row>
    <row r="136" spans="1:12" x14ac:dyDescent="0.25">
      <c r="A136" s="44" t="s">
        <v>225</v>
      </c>
      <c r="B136" t="s">
        <v>226</v>
      </c>
      <c r="C136">
        <v>7138</v>
      </c>
      <c r="D136">
        <v>9708</v>
      </c>
      <c r="E136">
        <v>6</v>
      </c>
      <c r="F136" s="3">
        <v>10</v>
      </c>
      <c r="G136">
        <v>10002</v>
      </c>
      <c r="H136">
        <v>103543</v>
      </c>
      <c r="I136">
        <v>40</v>
      </c>
      <c r="J136" s="4">
        <v>73</v>
      </c>
      <c r="K136" s="5">
        <v>8.1256496090989196E-21</v>
      </c>
      <c r="L136" s="22">
        <f t="shared" si="2"/>
        <v>7.3</v>
      </c>
    </row>
    <row r="137" spans="1:12" x14ac:dyDescent="0.25">
      <c r="A137" s="43" t="s">
        <v>227</v>
      </c>
      <c r="B137" t="s">
        <v>228</v>
      </c>
      <c r="C137">
        <v>8535</v>
      </c>
      <c r="D137">
        <v>11632</v>
      </c>
      <c r="E137">
        <v>6</v>
      </c>
      <c r="F137" s="3">
        <v>11</v>
      </c>
      <c r="G137">
        <v>8487</v>
      </c>
      <c r="H137">
        <v>85623</v>
      </c>
      <c r="I137">
        <v>28</v>
      </c>
      <c r="J137" s="4">
        <v>52</v>
      </c>
      <c r="K137" s="5">
        <v>1.04270076303552E-8</v>
      </c>
      <c r="L137" s="22">
        <f t="shared" si="2"/>
        <v>4.7272727272727275</v>
      </c>
    </row>
    <row r="138" spans="1:12" x14ac:dyDescent="0.25">
      <c r="A138" s="38" t="s">
        <v>229</v>
      </c>
      <c r="B138" s="28" t="s">
        <v>230</v>
      </c>
      <c r="C138">
        <v>54039</v>
      </c>
      <c r="D138">
        <v>86563</v>
      </c>
      <c r="E138">
        <v>13</v>
      </c>
      <c r="F138" s="3">
        <v>24</v>
      </c>
      <c r="G138">
        <v>50891</v>
      </c>
      <c r="H138">
        <v>720651</v>
      </c>
      <c r="I138">
        <v>73</v>
      </c>
      <c r="J138" s="4">
        <v>136</v>
      </c>
      <c r="K138" s="5">
        <v>1.43946683694272E-8</v>
      </c>
      <c r="L138" s="22">
        <f t="shared" si="2"/>
        <v>5.666666666666667</v>
      </c>
    </row>
    <row r="139" spans="1:12" x14ac:dyDescent="0.25">
      <c r="A139" s="1" t="s">
        <v>231</v>
      </c>
      <c r="B139" t="s">
        <v>232</v>
      </c>
      <c r="C139">
        <v>19380</v>
      </c>
      <c r="D139">
        <v>10851</v>
      </c>
      <c r="E139">
        <v>15</v>
      </c>
      <c r="F139" s="3">
        <v>25</v>
      </c>
      <c r="G139">
        <v>88416</v>
      </c>
      <c r="H139">
        <v>88054</v>
      </c>
      <c r="I139">
        <v>81</v>
      </c>
      <c r="J139" s="4">
        <v>148</v>
      </c>
      <c r="K139" s="5">
        <v>5.8149527507592297E-14</v>
      </c>
      <c r="L139" s="22">
        <f t="shared" si="2"/>
        <v>5.92</v>
      </c>
    </row>
    <row r="140" spans="1:12" x14ac:dyDescent="0.25">
      <c r="A140" s="1" t="s">
        <v>233</v>
      </c>
      <c r="B140" t="s">
        <v>234</v>
      </c>
      <c r="C140">
        <v>33412</v>
      </c>
      <c r="D140">
        <v>34966</v>
      </c>
      <c r="E140">
        <v>5</v>
      </c>
      <c r="F140" s="3">
        <v>10</v>
      </c>
      <c r="G140">
        <v>131604</v>
      </c>
      <c r="H140">
        <v>397281</v>
      </c>
      <c r="I140">
        <v>43</v>
      </c>
      <c r="J140" s="4">
        <v>79</v>
      </c>
      <c r="K140" s="5">
        <v>3.5251047766702999E-22</v>
      </c>
      <c r="L140" s="22">
        <f t="shared" si="2"/>
        <v>7.9</v>
      </c>
    </row>
    <row r="141" spans="1:12" x14ac:dyDescent="0.25">
      <c r="A141" s="29" t="s">
        <v>235</v>
      </c>
      <c r="B141" s="14" t="s">
        <v>2</v>
      </c>
      <c r="C141" s="14">
        <v>17657</v>
      </c>
      <c r="D141" s="14">
        <v>26853</v>
      </c>
      <c r="E141" s="14">
        <v>23</v>
      </c>
      <c r="F141" s="90">
        <v>41</v>
      </c>
      <c r="G141" s="14">
        <v>60236</v>
      </c>
      <c r="H141" s="14">
        <v>123231</v>
      </c>
      <c r="I141" s="14">
        <v>94</v>
      </c>
      <c r="J141" s="91">
        <v>172</v>
      </c>
      <c r="K141" s="97">
        <v>7.8425234842380696E-6</v>
      </c>
      <c r="L141" s="22">
        <f t="shared" si="2"/>
        <v>4.1951219512195124</v>
      </c>
    </row>
    <row r="142" spans="1:12" x14ac:dyDescent="0.25">
      <c r="A142" s="13" t="s">
        <v>236</v>
      </c>
      <c r="B142" s="14" t="s">
        <v>237</v>
      </c>
      <c r="C142" s="14">
        <v>702626</v>
      </c>
      <c r="D142" s="14">
        <v>3091393</v>
      </c>
      <c r="E142" s="14">
        <v>1316</v>
      </c>
      <c r="F142" s="90">
        <v>2634</v>
      </c>
      <c r="G142" s="14">
        <v>331741</v>
      </c>
      <c r="H142" s="14">
        <v>34584</v>
      </c>
      <c r="I142" s="14">
        <v>141</v>
      </c>
      <c r="J142" s="91">
        <v>254</v>
      </c>
      <c r="K142" s="97">
        <v>9.2723595531530502E-5</v>
      </c>
      <c r="L142" s="15">
        <f t="shared" si="2"/>
        <v>9.6431283219438113E-2</v>
      </c>
    </row>
    <row r="143" spans="1:12" x14ac:dyDescent="0.25">
      <c r="A143" s="1" t="s">
        <v>238</v>
      </c>
      <c r="B143" t="s">
        <v>221</v>
      </c>
      <c r="C143">
        <v>1797</v>
      </c>
      <c r="D143">
        <v>1681</v>
      </c>
      <c r="E143">
        <v>2</v>
      </c>
      <c r="F143" s="3">
        <v>3</v>
      </c>
      <c r="G143">
        <v>2810</v>
      </c>
      <c r="H143">
        <v>21558</v>
      </c>
      <c r="I143">
        <v>13</v>
      </c>
      <c r="J143" s="4">
        <v>25</v>
      </c>
      <c r="K143" s="5">
        <v>9.6080496724725703E-20</v>
      </c>
      <c r="L143" s="22">
        <f t="shared" si="2"/>
        <v>8.3333333333333339</v>
      </c>
    </row>
    <row r="144" spans="1:12" x14ac:dyDescent="0.25">
      <c r="A144" s="43" t="s">
        <v>239</v>
      </c>
      <c r="B144" s="39" t="s">
        <v>240</v>
      </c>
      <c r="C144">
        <v>27912</v>
      </c>
      <c r="D144">
        <v>15359</v>
      </c>
      <c r="E144">
        <v>7</v>
      </c>
      <c r="F144" s="3">
        <v>12</v>
      </c>
      <c r="G144">
        <v>61983</v>
      </c>
      <c r="H144">
        <v>127328</v>
      </c>
      <c r="I144">
        <v>30</v>
      </c>
      <c r="J144" s="4">
        <v>56</v>
      </c>
      <c r="K144" s="5">
        <v>8.7539119153668001E-7</v>
      </c>
      <c r="L144" s="22">
        <f t="shared" si="2"/>
        <v>4.666666666666667</v>
      </c>
    </row>
    <row r="145" spans="1:12" x14ac:dyDescent="0.25">
      <c r="A145" s="43" t="s">
        <v>241</v>
      </c>
      <c r="B145" s="39" t="s">
        <v>242</v>
      </c>
      <c r="C145">
        <v>18617</v>
      </c>
      <c r="D145">
        <v>13022</v>
      </c>
      <c r="E145">
        <v>9</v>
      </c>
      <c r="F145" s="3">
        <v>16</v>
      </c>
      <c r="G145">
        <v>43378</v>
      </c>
      <c r="H145">
        <v>239607</v>
      </c>
      <c r="I145">
        <v>78</v>
      </c>
      <c r="J145" s="4">
        <v>144</v>
      </c>
      <c r="K145" s="5">
        <v>3.0085183489575399E-38</v>
      </c>
      <c r="L145" s="22">
        <f t="shared" si="2"/>
        <v>9</v>
      </c>
    </row>
    <row r="146" spans="1:12" x14ac:dyDescent="0.25">
      <c r="A146" s="43" t="s">
        <v>243</v>
      </c>
      <c r="B146" s="39" t="s">
        <v>244</v>
      </c>
      <c r="C146">
        <v>17461</v>
      </c>
      <c r="D146">
        <v>22709</v>
      </c>
      <c r="E146">
        <v>18</v>
      </c>
      <c r="F146" s="3">
        <v>32</v>
      </c>
      <c r="G146">
        <v>18564</v>
      </c>
      <c r="H146">
        <v>139805</v>
      </c>
      <c r="I146">
        <v>69</v>
      </c>
      <c r="J146" s="4">
        <v>128</v>
      </c>
      <c r="K146" s="5">
        <v>1.34472656453461E-5</v>
      </c>
      <c r="L146" s="22">
        <f t="shared" si="2"/>
        <v>4</v>
      </c>
    </row>
    <row r="147" spans="1:12" ht="16.5" thickBot="1" x14ac:dyDescent="0.3">
      <c r="A147" s="49" t="s">
        <v>245</v>
      </c>
      <c r="B147" s="50" t="s">
        <v>246</v>
      </c>
      <c r="C147" s="50">
        <v>14567</v>
      </c>
      <c r="D147" s="50">
        <v>18624</v>
      </c>
      <c r="E147" s="50">
        <v>5</v>
      </c>
      <c r="F147" s="51">
        <v>10</v>
      </c>
      <c r="G147" s="50">
        <v>45603</v>
      </c>
      <c r="H147" s="50">
        <v>1032519</v>
      </c>
      <c r="I147" s="50">
        <v>181</v>
      </c>
      <c r="J147" s="52">
        <v>335</v>
      </c>
      <c r="K147" s="49">
        <v>0</v>
      </c>
      <c r="L147" s="79">
        <f t="shared" si="2"/>
        <v>33.5</v>
      </c>
    </row>
    <row r="148" spans="1:12" x14ac:dyDescent="0.25">
      <c r="A148" s="16" t="s">
        <v>247</v>
      </c>
      <c r="B148" s="8" t="s">
        <v>248</v>
      </c>
      <c r="C148" s="8">
        <v>16081</v>
      </c>
      <c r="D148" s="8">
        <v>20354</v>
      </c>
      <c r="E148" s="8">
        <v>5</v>
      </c>
      <c r="F148" s="9">
        <v>9</v>
      </c>
      <c r="G148" s="8">
        <v>51713</v>
      </c>
      <c r="H148" s="8">
        <v>1744748</v>
      </c>
      <c r="I148" s="8">
        <v>249</v>
      </c>
      <c r="J148" s="10">
        <v>462</v>
      </c>
      <c r="K148" s="16">
        <v>0</v>
      </c>
      <c r="L148" s="22">
        <f t="shared" si="2"/>
        <v>51.333333333333336</v>
      </c>
    </row>
    <row r="149" spans="1:12" x14ac:dyDescent="0.25">
      <c r="A149" s="7" t="s">
        <v>249</v>
      </c>
      <c r="B149" s="32" t="s">
        <v>250</v>
      </c>
      <c r="C149" s="32">
        <v>8690</v>
      </c>
      <c r="D149" s="32">
        <v>12116</v>
      </c>
      <c r="E149" s="32">
        <v>6</v>
      </c>
      <c r="F149" s="80">
        <v>11</v>
      </c>
      <c r="G149" s="32">
        <v>25949</v>
      </c>
      <c r="H149" s="32">
        <v>939856</v>
      </c>
      <c r="I149" s="32">
        <v>279</v>
      </c>
      <c r="J149" s="82">
        <v>517</v>
      </c>
      <c r="K149" s="7">
        <v>0</v>
      </c>
      <c r="L149" s="87">
        <f t="shared" si="2"/>
        <v>47</v>
      </c>
    </row>
    <row r="150" spans="1:12" x14ac:dyDescent="0.25">
      <c r="A150" s="16" t="s">
        <v>251</v>
      </c>
      <c r="B150" s="8" t="s">
        <v>252</v>
      </c>
      <c r="C150" s="8">
        <v>19137</v>
      </c>
      <c r="D150" s="8">
        <v>21098</v>
      </c>
      <c r="E150" s="8">
        <v>9</v>
      </c>
      <c r="F150" s="9">
        <v>17</v>
      </c>
      <c r="G150" s="8">
        <v>52378</v>
      </c>
      <c r="H150" s="8">
        <v>1937409</v>
      </c>
      <c r="I150" s="8">
        <v>463</v>
      </c>
      <c r="J150" s="10">
        <v>856</v>
      </c>
      <c r="K150" s="16">
        <v>0</v>
      </c>
      <c r="L150" s="22">
        <f t="shared" si="2"/>
        <v>50.352941176470587</v>
      </c>
    </row>
    <row r="151" spans="1:12" x14ac:dyDescent="0.25">
      <c r="A151" s="17" t="s">
        <v>253</v>
      </c>
      <c r="B151" s="8" t="s">
        <v>2</v>
      </c>
      <c r="C151" s="8">
        <v>7067</v>
      </c>
      <c r="D151" s="8">
        <v>5313</v>
      </c>
      <c r="E151" s="8">
        <v>11</v>
      </c>
      <c r="F151" s="9">
        <v>19</v>
      </c>
      <c r="G151" s="8">
        <v>4954</v>
      </c>
      <c r="H151" s="8">
        <v>93260</v>
      </c>
      <c r="I151" s="8">
        <v>85</v>
      </c>
      <c r="J151" s="10">
        <v>157</v>
      </c>
      <c r="K151" s="11">
        <v>1.8676907202500099E-30</v>
      </c>
      <c r="L151" s="22">
        <f t="shared" si="2"/>
        <v>8.2631578947368425</v>
      </c>
    </row>
    <row r="152" spans="1:12" ht="16.5" thickBot="1" x14ac:dyDescent="0.3">
      <c r="A152" s="45" t="s">
        <v>254</v>
      </c>
      <c r="B152" s="19" t="s">
        <v>255</v>
      </c>
      <c r="C152" s="19">
        <v>27259</v>
      </c>
      <c r="D152" s="19">
        <v>42347</v>
      </c>
      <c r="E152" s="19">
        <v>10</v>
      </c>
      <c r="F152" s="46">
        <v>19</v>
      </c>
      <c r="G152" s="19">
        <v>36105</v>
      </c>
      <c r="H152" s="19">
        <v>734174</v>
      </c>
      <c r="I152" s="19">
        <v>114</v>
      </c>
      <c r="J152" s="47">
        <v>211</v>
      </c>
      <c r="K152" s="48">
        <v>1.3496961430470101E-51</v>
      </c>
      <c r="L152" s="79">
        <f t="shared" si="2"/>
        <v>11.105263157894736</v>
      </c>
    </row>
    <row r="153" spans="1:12" x14ac:dyDescent="0.25">
      <c r="A153" s="29" t="s">
        <v>256</v>
      </c>
      <c r="B153" s="14" t="s">
        <v>257</v>
      </c>
      <c r="C153" s="14">
        <v>29273</v>
      </c>
      <c r="D153" s="14">
        <v>12204</v>
      </c>
      <c r="E153" s="14">
        <v>11</v>
      </c>
      <c r="F153" s="90">
        <v>18</v>
      </c>
      <c r="G153" s="14">
        <v>84131</v>
      </c>
      <c r="H153" s="14">
        <v>110223</v>
      </c>
      <c r="I153" s="14">
        <v>47</v>
      </c>
      <c r="J153" s="91">
        <v>85</v>
      </c>
      <c r="K153" s="97">
        <v>3.5113716468595701E-8</v>
      </c>
      <c r="L153" s="22">
        <f t="shared" si="2"/>
        <v>4.7222222222222223</v>
      </c>
    </row>
    <row r="154" spans="1:12" x14ac:dyDescent="0.25">
      <c r="A154" s="2" t="s">
        <v>258</v>
      </c>
      <c r="B154" t="s">
        <v>259</v>
      </c>
      <c r="C154">
        <v>11109</v>
      </c>
      <c r="D154">
        <v>11105</v>
      </c>
      <c r="E154">
        <v>4</v>
      </c>
      <c r="F154" s="3">
        <v>7</v>
      </c>
      <c r="G154">
        <v>10564</v>
      </c>
      <c r="H154">
        <v>329220</v>
      </c>
      <c r="I154">
        <v>63</v>
      </c>
      <c r="J154" s="4">
        <v>118</v>
      </c>
      <c r="K154" s="5">
        <v>1.27123588348268E-138</v>
      </c>
      <c r="L154" s="22">
        <f t="shared" si="2"/>
        <v>16.857142857142858</v>
      </c>
    </row>
    <row r="155" spans="1:12" x14ac:dyDescent="0.25">
      <c r="A155" s="6" t="s">
        <v>260</v>
      </c>
      <c r="B155" s="28" t="s">
        <v>261</v>
      </c>
      <c r="C155" s="28">
        <v>187285</v>
      </c>
      <c r="D155" s="28">
        <v>107013</v>
      </c>
      <c r="E155" s="28">
        <v>37</v>
      </c>
      <c r="F155" s="81">
        <v>61</v>
      </c>
      <c r="G155" s="28">
        <v>317437</v>
      </c>
      <c r="H155" s="28">
        <v>3131213</v>
      </c>
      <c r="I155" s="28">
        <v>387</v>
      </c>
      <c r="J155" s="83">
        <v>715</v>
      </c>
      <c r="K155" s="85">
        <v>1.01562536070698E-42</v>
      </c>
      <c r="L155" s="87">
        <f t="shared" si="2"/>
        <v>11.721311475409836</v>
      </c>
    </row>
    <row r="156" spans="1:12" x14ac:dyDescent="0.25">
      <c r="A156" s="24" t="s">
        <v>262</v>
      </c>
      <c r="B156" t="s">
        <v>2</v>
      </c>
      <c r="C156">
        <v>61383</v>
      </c>
      <c r="D156">
        <v>36982</v>
      </c>
      <c r="E156">
        <v>43</v>
      </c>
      <c r="F156" s="3">
        <v>71</v>
      </c>
      <c r="G156">
        <v>133394</v>
      </c>
      <c r="H156">
        <v>260289</v>
      </c>
      <c r="I156">
        <v>157</v>
      </c>
      <c r="J156" s="4">
        <v>287</v>
      </c>
      <c r="K156" s="5">
        <v>2.0717469132287299E-4</v>
      </c>
      <c r="L156" s="22">
        <f t="shared" si="2"/>
        <v>4.042253521126761</v>
      </c>
    </row>
    <row r="157" spans="1:12" x14ac:dyDescent="0.25">
      <c r="A157" s="43" t="s">
        <v>263</v>
      </c>
      <c r="B157" s="39" t="s">
        <v>264</v>
      </c>
      <c r="C157" s="28">
        <v>5473</v>
      </c>
      <c r="D157" s="28">
        <v>3316</v>
      </c>
      <c r="E157" s="28">
        <v>2</v>
      </c>
      <c r="F157" s="81">
        <v>4</v>
      </c>
      <c r="G157" s="28">
        <v>7701</v>
      </c>
      <c r="H157" s="28">
        <v>156890</v>
      </c>
      <c r="I157" s="28">
        <v>45</v>
      </c>
      <c r="J157" s="83">
        <v>84</v>
      </c>
      <c r="K157" s="85">
        <v>5.6235341682843296E-196</v>
      </c>
      <c r="L157" s="87">
        <f t="shared" si="2"/>
        <v>21</v>
      </c>
    </row>
    <row r="158" spans="1:12" x14ac:dyDescent="0.25">
      <c r="A158" s="43" t="s">
        <v>265</v>
      </c>
      <c r="B158" s="39" t="s">
        <v>266</v>
      </c>
      <c r="C158">
        <v>2120</v>
      </c>
      <c r="D158">
        <v>3889</v>
      </c>
      <c r="E158">
        <v>1</v>
      </c>
      <c r="F158" s="3">
        <v>3</v>
      </c>
      <c r="G158">
        <v>6169</v>
      </c>
      <c r="H158">
        <v>142808</v>
      </c>
      <c r="I158">
        <v>47</v>
      </c>
      <c r="J158" s="4">
        <v>88</v>
      </c>
      <c r="K158" s="1">
        <v>0</v>
      </c>
      <c r="L158" s="22">
        <f t="shared" si="2"/>
        <v>29.333333333333332</v>
      </c>
    </row>
    <row r="159" spans="1:12" x14ac:dyDescent="0.25">
      <c r="A159" s="111" t="s">
        <v>267</v>
      </c>
      <c r="B159" s="35" t="s">
        <v>268</v>
      </c>
      <c r="C159" s="14">
        <v>7343</v>
      </c>
      <c r="D159" s="14">
        <v>4848</v>
      </c>
      <c r="E159" s="14">
        <v>8</v>
      </c>
      <c r="F159" s="90">
        <v>14</v>
      </c>
      <c r="G159" s="14">
        <v>17189</v>
      </c>
      <c r="H159" s="14">
        <v>128193</v>
      </c>
      <c r="I159" s="14">
        <v>90</v>
      </c>
      <c r="J159" s="91">
        <v>167</v>
      </c>
      <c r="K159" s="97">
        <v>4.7019333098903802E-80</v>
      </c>
      <c r="L159" s="22">
        <f t="shared" si="2"/>
        <v>11.928571428571429</v>
      </c>
    </row>
    <row r="160" spans="1:12" x14ac:dyDescent="0.25">
      <c r="A160" s="25" t="s">
        <v>269</v>
      </c>
      <c r="B160" s="35" t="s">
        <v>268</v>
      </c>
      <c r="C160" s="14">
        <v>21394</v>
      </c>
      <c r="D160" s="14">
        <v>15873</v>
      </c>
      <c r="E160" s="14">
        <v>15</v>
      </c>
      <c r="F160" s="90">
        <v>25</v>
      </c>
      <c r="G160" s="14">
        <v>30997</v>
      </c>
      <c r="H160" s="14">
        <v>234134</v>
      </c>
      <c r="I160" s="14">
        <v>98</v>
      </c>
      <c r="J160" s="91">
        <v>181</v>
      </c>
      <c r="K160" s="97">
        <v>9.8958458739081099E-23</v>
      </c>
      <c r="L160" s="22">
        <f t="shared" si="2"/>
        <v>7.24</v>
      </c>
    </row>
    <row r="161" spans="1:12" x14ac:dyDescent="0.25">
      <c r="A161" s="43" t="s">
        <v>270</v>
      </c>
      <c r="B161" s="39" t="s">
        <v>271</v>
      </c>
      <c r="C161">
        <v>28093</v>
      </c>
      <c r="D161">
        <v>35842</v>
      </c>
      <c r="E161">
        <v>11</v>
      </c>
      <c r="F161" s="3">
        <v>21</v>
      </c>
      <c r="G161">
        <v>54436</v>
      </c>
      <c r="H161">
        <v>1014867</v>
      </c>
      <c r="I161">
        <v>190</v>
      </c>
      <c r="J161" s="4">
        <v>351</v>
      </c>
      <c r="K161" s="5">
        <v>1.19674954850267E-138</v>
      </c>
      <c r="L161" s="22">
        <f t="shared" si="2"/>
        <v>16.714285714285715</v>
      </c>
    </row>
    <row r="162" spans="1:12" x14ac:dyDescent="0.25">
      <c r="A162" s="43" t="s">
        <v>272</v>
      </c>
      <c r="B162" s="39" t="s">
        <v>273</v>
      </c>
      <c r="C162">
        <v>15009</v>
      </c>
      <c r="D162">
        <v>12547</v>
      </c>
      <c r="E162">
        <v>6</v>
      </c>
      <c r="F162" s="3">
        <v>11</v>
      </c>
      <c r="G162">
        <v>15892</v>
      </c>
      <c r="H162">
        <v>94830</v>
      </c>
      <c r="I162">
        <v>24</v>
      </c>
      <c r="J162" s="4">
        <v>44</v>
      </c>
      <c r="K162" s="5">
        <v>5.8499065471221699E-6</v>
      </c>
      <c r="L162" s="22">
        <f t="shared" si="2"/>
        <v>4</v>
      </c>
    </row>
    <row r="163" spans="1:12" x14ac:dyDescent="0.25">
      <c r="A163" s="43" t="s">
        <v>274</v>
      </c>
      <c r="B163" s="39" t="s">
        <v>275</v>
      </c>
      <c r="C163">
        <v>11240</v>
      </c>
      <c r="D163">
        <v>11420</v>
      </c>
      <c r="E163">
        <v>4</v>
      </c>
      <c r="F163" s="3">
        <v>8</v>
      </c>
      <c r="G163">
        <v>10367</v>
      </c>
      <c r="H163">
        <v>97464</v>
      </c>
      <c r="I163">
        <v>21</v>
      </c>
      <c r="J163" s="4">
        <v>40</v>
      </c>
      <c r="K163" s="5">
        <v>8.6392179079960097E-9</v>
      </c>
      <c r="L163" s="22">
        <f t="shared" si="2"/>
        <v>5</v>
      </c>
    </row>
    <row r="164" spans="1:12" x14ac:dyDescent="0.25">
      <c r="A164" s="43" t="s">
        <v>276</v>
      </c>
      <c r="B164" s="39" t="s">
        <v>277</v>
      </c>
      <c r="C164">
        <v>5728</v>
      </c>
      <c r="D164">
        <v>9273</v>
      </c>
      <c r="E164">
        <v>3</v>
      </c>
      <c r="F164" s="3">
        <v>6</v>
      </c>
      <c r="G164">
        <v>3827</v>
      </c>
      <c r="H164">
        <v>130306</v>
      </c>
      <c r="I164">
        <v>29</v>
      </c>
      <c r="J164" s="4">
        <v>55</v>
      </c>
      <c r="K164" s="5">
        <v>1.5018295246870401E-40</v>
      </c>
      <c r="L164" s="22">
        <f t="shared" si="2"/>
        <v>9.1666666666666661</v>
      </c>
    </row>
    <row r="165" spans="1:12" x14ac:dyDescent="0.25">
      <c r="A165" s="38" t="s">
        <v>278</v>
      </c>
      <c r="B165" s="39" t="s">
        <v>279</v>
      </c>
      <c r="C165" s="28">
        <v>13969</v>
      </c>
      <c r="D165" s="28">
        <v>20275</v>
      </c>
      <c r="E165" s="28">
        <v>5</v>
      </c>
      <c r="F165" s="81">
        <v>10</v>
      </c>
      <c r="G165" s="28">
        <v>12268</v>
      </c>
      <c r="H165" s="28">
        <v>315927</v>
      </c>
      <c r="I165" s="28">
        <v>52</v>
      </c>
      <c r="J165" s="83">
        <v>97</v>
      </c>
      <c r="K165" s="85">
        <v>2.2038125187943101E-45</v>
      </c>
      <c r="L165" s="87">
        <f t="shared" si="2"/>
        <v>9.6999999999999993</v>
      </c>
    </row>
    <row r="166" spans="1:12" x14ac:dyDescent="0.25">
      <c r="A166" s="98" t="s">
        <v>280</v>
      </c>
      <c r="B166" s="93" t="s">
        <v>2</v>
      </c>
      <c r="C166" s="93">
        <v>7176</v>
      </c>
      <c r="D166" s="93">
        <v>1350</v>
      </c>
      <c r="E166" s="93">
        <v>10</v>
      </c>
      <c r="F166" s="94">
        <v>16</v>
      </c>
      <c r="G166" s="93">
        <v>36092</v>
      </c>
      <c r="H166" s="93">
        <v>3922</v>
      </c>
      <c r="I166" s="93">
        <v>42</v>
      </c>
      <c r="J166" s="95">
        <v>76</v>
      </c>
      <c r="K166" s="96">
        <v>1.6716835924994501E-7</v>
      </c>
      <c r="L166" s="22">
        <f t="shared" si="2"/>
        <v>4.75</v>
      </c>
    </row>
    <row r="167" spans="1:12" x14ac:dyDescent="0.25">
      <c r="A167" s="99" t="s">
        <v>281</v>
      </c>
      <c r="B167" s="93" t="s">
        <v>2</v>
      </c>
      <c r="C167" s="93">
        <v>3911</v>
      </c>
      <c r="D167" s="93">
        <v>18</v>
      </c>
      <c r="E167" s="93">
        <v>7</v>
      </c>
      <c r="F167" s="94">
        <v>10</v>
      </c>
      <c r="G167" s="93">
        <v>14656</v>
      </c>
      <c r="H167" s="93">
        <v>2461</v>
      </c>
      <c r="I167" s="93">
        <v>25</v>
      </c>
      <c r="J167" s="95">
        <v>46</v>
      </c>
      <c r="K167" s="96">
        <v>1.68275931895094E-6</v>
      </c>
      <c r="L167" s="22">
        <f t="shared" si="2"/>
        <v>4.5999999999999996</v>
      </c>
    </row>
    <row r="168" spans="1:12" x14ac:dyDescent="0.25">
      <c r="A168" s="98" t="s">
        <v>282</v>
      </c>
      <c r="B168" s="93" t="s">
        <v>283</v>
      </c>
      <c r="C168" s="93">
        <v>165168</v>
      </c>
      <c r="D168" s="93">
        <v>8483</v>
      </c>
      <c r="E168" s="93">
        <v>48</v>
      </c>
      <c r="F168" s="94">
        <v>70</v>
      </c>
      <c r="G168" s="93">
        <v>706065</v>
      </c>
      <c r="H168" s="93">
        <v>95726</v>
      </c>
      <c r="I168" s="93">
        <v>180</v>
      </c>
      <c r="J168" s="95">
        <v>325</v>
      </c>
      <c r="K168" s="96">
        <v>2.50586850082139E-6</v>
      </c>
      <c r="L168" s="22">
        <f t="shared" si="2"/>
        <v>4.6428571428571432</v>
      </c>
    </row>
    <row r="169" spans="1:12" x14ac:dyDescent="0.25">
      <c r="A169" s="98" t="s">
        <v>284</v>
      </c>
      <c r="B169" s="93" t="s">
        <v>2</v>
      </c>
      <c r="C169" s="93">
        <v>52578</v>
      </c>
      <c r="D169" s="93">
        <v>5616</v>
      </c>
      <c r="E169" s="93">
        <v>51</v>
      </c>
      <c r="F169" s="94">
        <v>76</v>
      </c>
      <c r="G169" s="93">
        <v>293108</v>
      </c>
      <c r="H169" s="93">
        <v>32953</v>
      </c>
      <c r="I169" s="93">
        <v>239</v>
      </c>
      <c r="J169" s="95">
        <v>431</v>
      </c>
      <c r="K169" s="96">
        <v>9.2701179853148206E-11</v>
      </c>
      <c r="L169" s="22">
        <f t="shared" si="2"/>
        <v>5.6710526315789478</v>
      </c>
    </row>
    <row r="170" spans="1:12" x14ac:dyDescent="0.25">
      <c r="A170" s="99" t="s">
        <v>285</v>
      </c>
      <c r="B170" s="93" t="s">
        <v>2</v>
      </c>
      <c r="C170" s="93">
        <v>27049</v>
      </c>
      <c r="D170" s="93">
        <v>588</v>
      </c>
      <c r="E170" s="93">
        <v>26</v>
      </c>
      <c r="F170" s="94">
        <v>38</v>
      </c>
      <c r="G170" s="93">
        <v>107402</v>
      </c>
      <c r="H170" s="93">
        <v>16823</v>
      </c>
      <c r="I170" s="93">
        <v>95</v>
      </c>
      <c r="J170" s="95">
        <v>172</v>
      </c>
      <c r="K170" s="96">
        <v>1.01688964027569E-7</v>
      </c>
      <c r="L170" s="22">
        <f t="shared" si="2"/>
        <v>4.5263157894736841</v>
      </c>
    </row>
    <row r="171" spans="1:12" x14ac:dyDescent="0.25">
      <c r="A171" s="98" t="s">
        <v>286</v>
      </c>
      <c r="B171" s="93" t="s">
        <v>2</v>
      </c>
      <c r="C171" s="93">
        <v>44504</v>
      </c>
      <c r="D171" s="93">
        <v>2829</v>
      </c>
      <c r="E171" s="93">
        <v>27</v>
      </c>
      <c r="F171" s="94">
        <v>40</v>
      </c>
      <c r="G171" s="93">
        <v>213018</v>
      </c>
      <c r="H171" s="93">
        <v>24613</v>
      </c>
      <c r="I171" s="93">
        <v>112</v>
      </c>
      <c r="J171" s="95">
        <v>203</v>
      </c>
      <c r="K171" s="96">
        <v>7.2454676225065396E-9</v>
      </c>
      <c r="L171" s="22">
        <f t="shared" si="2"/>
        <v>5.0750000000000002</v>
      </c>
    </row>
    <row r="172" spans="1:12" x14ac:dyDescent="0.25">
      <c r="A172" s="99" t="s">
        <v>287</v>
      </c>
      <c r="B172" s="93" t="s">
        <v>2</v>
      </c>
      <c r="C172" s="93">
        <v>21284</v>
      </c>
      <c r="D172" s="93">
        <v>1056</v>
      </c>
      <c r="E172" s="93">
        <v>22</v>
      </c>
      <c r="F172" s="94">
        <v>33</v>
      </c>
      <c r="G172" s="93">
        <v>96206</v>
      </c>
      <c r="H172" s="93">
        <v>11232</v>
      </c>
      <c r="I172" s="93">
        <v>89</v>
      </c>
      <c r="J172" s="95">
        <v>161</v>
      </c>
      <c r="K172" s="96">
        <v>4.80970585248844E-9</v>
      </c>
      <c r="L172" s="22">
        <f t="shared" si="2"/>
        <v>4.8787878787878789</v>
      </c>
    </row>
    <row r="173" spans="1:12" x14ac:dyDescent="0.25">
      <c r="A173" s="98" t="s">
        <v>288</v>
      </c>
      <c r="B173" s="93" t="s">
        <v>2</v>
      </c>
      <c r="C173" s="93">
        <v>18469</v>
      </c>
      <c r="D173" s="93">
        <v>689</v>
      </c>
      <c r="E173" s="93">
        <v>17</v>
      </c>
      <c r="F173" s="94">
        <v>25</v>
      </c>
      <c r="G173" s="93">
        <v>76283</v>
      </c>
      <c r="H173" s="93">
        <v>10382</v>
      </c>
      <c r="I173" s="93">
        <v>64</v>
      </c>
      <c r="J173" s="95">
        <v>115</v>
      </c>
      <c r="K173" s="96">
        <v>3.5113716468595701E-8</v>
      </c>
      <c r="L173" s="22">
        <f t="shared" si="2"/>
        <v>4.5999999999999996</v>
      </c>
    </row>
    <row r="174" spans="1:12" x14ac:dyDescent="0.25">
      <c r="A174" s="98" t="s">
        <v>289</v>
      </c>
      <c r="B174" s="93" t="s">
        <v>2</v>
      </c>
      <c r="C174" s="93">
        <v>11678</v>
      </c>
      <c r="D174" s="93">
        <v>177</v>
      </c>
      <c r="E174" s="93">
        <v>9</v>
      </c>
      <c r="F174" s="94">
        <v>13</v>
      </c>
      <c r="G174" s="93">
        <v>56134</v>
      </c>
      <c r="H174" s="93">
        <v>5865</v>
      </c>
      <c r="I174" s="93">
        <v>40</v>
      </c>
      <c r="J174" s="95">
        <v>72</v>
      </c>
      <c r="K174" s="96">
        <v>2.6887254086956801E-11</v>
      </c>
      <c r="L174" s="22">
        <f t="shared" si="2"/>
        <v>5.5384615384615383</v>
      </c>
    </row>
    <row r="175" spans="1:12" x14ac:dyDescent="0.25">
      <c r="A175" s="98" t="s">
        <v>290</v>
      </c>
      <c r="B175" s="93" t="s">
        <v>2</v>
      </c>
      <c r="C175" s="93">
        <v>13087</v>
      </c>
      <c r="D175" s="93">
        <v>545</v>
      </c>
      <c r="E175" s="93">
        <v>13</v>
      </c>
      <c r="F175" s="94">
        <v>20</v>
      </c>
      <c r="G175" s="93">
        <v>90978</v>
      </c>
      <c r="H175" s="93">
        <v>11075</v>
      </c>
      <c r="I175" s="93">
        <v>83</v>
      </c>
      <c r="J175" s="95">
        <v>150</v>
      </c>
      <c r="K175" s="96">
        <v>3.5010882877217497E-26</v>
      </c>
      <c r="L175" s="22">
        <f t="shared" si="2"/>
        <v>7.5</v>
      </c>
    </row>
    <row r="176" spans="1:12" x14ac:dyDescent="0.25">
      <c r="A176" s="98" t="s">
        <v>291</v>
      </c>
      <c r="B176" s="93" t="s">
        <v>2</v>
      </c>
      <c r="C176" s="93">
        <v>18967</v>
      </c>
      <c r="D176" s="93">
        <v>728</v>
      </c>
      <c r="E176" s="93">
        <v>15</v>
      </c>
      <c r="F176" s="94">
        <v>22</v>
      </c>
      <c r="G176" s="93">
        <v>99423</v>
      </c>
      <c r="H176" s="93">
        <v>16400</v>
      </c>
      <c r="I176" s="93">
        <v>74</v>
      </c>
      <c r="J176" s="95">
        <v>134</v>
      </c>
      <c r="K176" s="96">
        <v>5.0427355102947898E-15</v>
      </c>
      <c r="L176" s="22">
        <f t="shared" si="2"/>
        <v>6.0909090909090908</v>
      </c>
    </row>
    <row r="177" spans="1:12" x14ac:dyDescent="0.25">
      <c r="A177" s="99" t="s">
        <v>292</v>
      </c>
      <c r="B177" s="104" t="s">
        <v>2</v>
      </c>
      <c r="C177" s="104">
        <v>34550</v>
      </c>
      <c r="D177" s="104">
        <v>1828</v>
      </c>
      <c r="E177" s="104">
        <v>29</v>
      </c>
      <c r="F177" s="105">
        <v>43</v>
      </c>
      <c r="G177" s="104">
        <v>157367</v>
      </c>
      <c r="H177" s="104">
        <v>21007</v>
      </c>
      <c r="I177" s="104">
        <v>119</v>
      </c>
      <c r="J177" s="106">
        <v>215</v>
      </c>
      <c r="K177" s="107">
        <v>1.64824058950162E-9</v>
      </c>
      <c r="L177" s="87">
        <f t="shared" si="2"/>
        <v>5</v>
      </c>
    </row>
    <row r="178" spans="1:12" x14ac:dyDescent="0.25">
      <c r="A178" s="98" t="s">
        <v>293</v>
      </c>
      <c r="B178" s="93" t="s">
        <v>2</v>
      </c>
      <c r="C178" s="93">
        <v>18671</v>
      </c>
      <c r="D178" s="93">
        <v>1029</v>
      </c>
      <c r="E178" s="93">
        <v>22</v>
      </c>
      <c r="F178" s="94">
        <v>32</v>
      </c>
      <c r="G178" s="93">
        <v>79373</v>
      </c>
      <c r="H178" s="93">
        <v>7192</v>
      </c>
      <c r="I178" s="93">
        <v>79</v>
      </c>
      <c r="J178" s="95">
        <v>142</v>
      </c>
      <c r="K178" s="96">
        <v>1.31714437136621E-7</v>
      </c>
      <c r="L178" s="22">
        <f t="shared" si="2"/>
        <v>4.4375</v>
      </c>
    </row>
    <row r="179" spans="1:12" x14ac:dyDescent="0.25">
      <c r="A179" s="98" t="s">
        <v>294</v>
      </c>
      <c r="B179" s="93" t="s">
        <v>2</v>
      </c>
      <c r="C179" s="93">
        <v>106088</v>
      </c>
      <c r="D179" s="93">
        <v>6572</v>
      </c>
      <c r="E179" s="93">
        <v>18</v>
      </c>
      <c r="F179" s="94">
        <v>27</v>
      </c>
      <c r="G179" s="93">
        <v>454512</v>
      </c>
      <c r="H179" s="93">
        <v>45479</v>
      </c>
      <c r="I179" s="93">
        <v>68</v>
      </c>
      <c r="J179" s="95">
        <v>122</v>
      </c>
      <c r="K179" s="96">
        <v>2.7197732678454901E-5</v>
      </c>
      <c r="L179" s="22">
        <f t="shared" si="2"/>
        <v>4.5185185185185182</v>
      </c>
    </row>
    <row r="180" spans="1:12" x14ac:dyDescent="0.25">
      <c r="A180" s="100" t="s">
        <v>295</v>
      </c>
      <c r="B180" s="93" t="s">
        <v>2</v>
      </c>
      <c r="C180" s="93">
        <v>78661</v>
      </c>
      <c r="D180" s="93">
        <v>3436</v>
      </c>
      <c r="E180" s="93">
        <v>10</v>
      </c>
      <c r="F180" s="94">
        <v>14</v>
      </c>
      <c r="G180" s="93">
        <v>436459</v>
      </c>
      <c r="H180" s="93">
        <v>35831</v>
      </c>
      <c r="I180" s="93">
        <v>47</v>
      </c>
      <c r="J180" s="95">
        <v>85</v>
      </c>
      <c r="K180" s="96">
        <v>6.3297685958144996E-11</v>
      </c>
      <c r="L180" s="22">
        <f t="shared" si="2"/>
        <v>6.0714285714285712</v>
      </c>
    </row>
    <row r="181" spans="1:12" x14ac:dyDescent="0.25">
      <c r="A181" s="98" t="s">
        <v>296</v>
      </c>
      <c r="B181" s="93" t="s">
        <v>2</v>
      </c>
      <c r="C181" s="93">
        <v>10656</v>
      </c>
      <c r="D181" s="93">
        <v>459</v>
      </c>
      <c r="E181" s="93">
        <v>8</v>
      </c>
      <c r="F181" s="94">
        <v>12</v>
      </c>
      <c r="G181" s="93">
        <v>45874</v>
      </c>
      <c r="H181" s="93">
        <v>6608</v>
      </c>
      <c r="I181" s="93">
        <v>33</v>
      </c>
      <c r="J181" s="95">
        <v>59</v>
      </c>
      <c r="K181" s="96">
        <v>1.28320024805677E-8</v>
      </c>
      <c r="L181" s="22">
        <f t="shared" si="2"/>
        <v>4.916666666666667</v>
      </c>
    </row>
    <row r="182" spans="1:12" x14ac:dyDescent="0.25">
      <c r="A182" s="99" t="s">
        <v>297</v>
      </c>
      <c r="B182" s="93" t="s">
        <v>2</v>
      </c>
      <c r="C182" s="93">
        <v>34064</v>
      </c>
      <c r="D182" s="93">
        <v>1932</v>
      </c>
      <c r="E182" s="93">
        <v>14</v>
      </c>
      <c r="F182" s="94">
        <v>20</v>
      </c>
      <c r="G182" s="93">
        <v>200618</v>
      </c>
      <c r="H182" s="93">
        <v>24203</v>
      </c>
      <c r="I182" s="93">
        <v>71</v>
      </c>
      <c r="J182" s="95">
        <v>128</v>
      </c>
      <c r="K182" s="96">
        <v>9.6806004285948605E-17</v>
      </c>
      <c r="L182" s="22">
        <f t="shared" si="2"/>
        <v>6.4</v>
      </c>
    </row>
    <row r="183" spans="1:12" x14ac:dyDescent="0.25">
      <c r="A183" s="98" t="s">
        <v>298</v>
      </c>
      <c r="B183" s="93" t="s">
        <v>2</v>
      </c>
      <c r="C183" s="93">
        <v>19147</v>
      </c>
      <c r="D183" s="93">
        <v>309</v>
      </c>
      <c r="E183" s="93">
        <v>29</v>
      </c>
      <c r="F183" s="94">
        <v>42</v>
      </c>
      <c r="G183" s="93">
        <v>138207</v>
      </c>
      <c r="H183" s="93">
        <v>14110</v>
      </c>
      <c r="I183" s="93">
        <v>185</v>
      </c>
      <c r="J183" s="95">
        <v>334</v>
      </c>
      <c r="K183" s="96">
        <v>1.4260304980517501E-29</v>
      </c>
      <c r="L183" s="22">
        <f t="shared" si="2"/>
        <v>7.9523809523809526</v>
      </c>
    </row>
    <row r="184" spans="1:12" x14ac:dyDescent="0.25">
      <c r="A184" s="99" t="s">
        <v>299</v>
      </c>
      <c r="B184" s="93" t="s">
        <v>2</v>
      </c>
      <c r="C184" s="93">
        <v>15499</v>
      </c>
      <c r="D184" s="93">
        <v>1467</v>
      </c>
      <c r="E184" s="93">
        <v>23</v>
      </c>
      <c r="F184" s="94">
        <v>34</v>
      </c>
      <c r="G184" s="93">
        <v>94663</v>
      </c>
      <c r="H184" s="93">
        <v>13413</v>
      </c>
      <c r="I184" s="93">
        <v>121</v>
      </c>
      <c r="J184" s="95">
        <v>219</v>
      </c>
      <c r="K184" s="96">
        <v>2.7872769859771398E-18</v>
      </c>
      <c r="L184" s="22">
        <f t="shared" si="2"/>
        <v>6.4411764705882355</v>
      </c>
    </row>
    <row r="185" spans="1:12" x14ac:dyDescent="0.25">
      <c r="A185" s="98" t="s">
        <v>300</v>
      </c>
      <c r="B185" s="93" t="s">
        <v>2</v>
      </c>
      <c r="C185" s="93">
        <v>1469</v>
      </c>
      <c r="D185" s="93">
        <v>229</v>
      </c>
      <c r="E185" s="93">
        <v>3</v>
      </c>
      <c r="F185" s="94">
        <v>5</v>
      </c>
      <c r="G185" s="93">
        <v>15779</v>
      </c>
      <c r="H185" s="93">
        <v>767</v>
      </c>
      <c r="I185" s="93">
        <v>30</v>
      </c>
      <c r="J185" s="95">
        <v>54</v>
      </c>
      <c r="K185" s="96">
        <v>1.45691091321095E-46</v>
      </c>
      <c r="L185" s="22">
        <f t="shared" si="2"/>
        <v>10.8</v>
      </c>
    </row>
    <row r="186" spans="1:12" x14ac:dyDescent="0.25">
      <c r="A186" s="6" t="s">
        <v>301</v>
      </c>
      <c r="B186" t="s">
        <v>221</v>
      </c>
      <c r="C186">
        <v>81269</v>
      </c>
      <c r="D186">
        <v>34939</v>
      </c>
      <c r="E186">
        <v>50</v>
      </c>
      <c r="F186" s="3">
        <v>80</v>
      </c>
      <c r="G186">
        <v>264483</v>
      </c>
      <c r="H186">
        <v>895770</v>
      </c>
      <c r="I186">
        <v>436</v>
      </c>
      <c r="J186" s="4">
        <v>802</v>
      </c>
      <c r="K186" s="5">
        <v>2.9545503985913098E-35</v>
      </c>
      <c r="L186" s="22">
        <f t="shared" si="2"/>
        <v>10.025</v>
      </c>
    </row>
    <row r="187" spans="1:12" x14ac:dyDescent="0.25">
      <c r="A187" s="38" t="s">
        <v>302</v>
      </c>
      <c r="B187" s="28" t="s">
        <v>2</v>
      </c>
      <c r="C187" s="28">
        <v>1855</v>
      </c>
      <c r="D187" s="28">
        <v>909</v>
      </c>
      <c r="E187" s="28">
        <v>2</v>
      </c>
      <c r="F187" s="81">
        <v>3</v>
      </c>
      <c r="G187" s="28">
        <v>21026</v>
      </c>
      <c r="H187" s="28">
        <v>45917</v>
      </c>
      <c r="I187" s="28">
        <v>45</v>
      </c>
      <c r="J187" s="83">
        <v>83</v>
      </c>
      <c r="K187" s="6">
        <v>0</v>
      </c>
      <c r="L187" s="87">
        <f t="shared" si="2"/>
        <v>27.666666666666668</v>
      </c>
    </row>
    <row r="188" spans="1:12" x14ac:dyDescent="0.25">
      <c r="A188" s="25" t="s">
        <v>303</v>
      </c>
      <c r="B188" s="35" t="s">
        <v>2</v>
      </c>
      <c r="C188" s="35">
        <v>890717</v>
      </c>
      <c r="D188" s="35">
        <v>865060</v>
      </c>
      <c r="E188" s="35">
        <v>694</v>
      </c>
      <c r="F188" s="108">
        <v>1204</v>
      </c>
      <c r="G188" s="35">
        <v>7518579</v>
      </c>
      <c r="H188" s="35">
        <v>8212438</v>
      </c>
      <c r="I188" s="35">
        <v>5911</v>
      </c>
      <c r="J188" s="109">
        <v>10789</v>
      </c>
      <c r="K188" s="110">
        <v>3.3626989688639801E-9</v>
      </c>
      <c r="L188" s="87">
        <f t="shared" si="2"/>
        <v>8.9609634551495017</v>
      </c>
    </row>
    <row r="189" spans="1:12" x14ac:dyDescent="0.25">
      <c r="A189" s="25" t="s">
        <v>304</v>
      </c>
      <c r="B189" s="14" t="s">
        <v>2</v>
      </c>
      <c r="C189" s="14">
        <v>27085</v>
      </c>
      <c r="D189" s="14">
        <v>40519</v>
      </c>
      <c r="E189" s="14">
        <v>1</v>
      </c>
      <c r="F189" s="90">
        <v>3</v>
      </c>
      <c r="G189" s="14">
        <v>382507</v>
      </c>
      <c r="H189" s="14">
        <v>410731</v>
      </c>
      <c r="I189" s="14">
        <v>20</v>
      </c>
      <c r="J189" s="91">
        <v>36</v>
      </c>
      <c r="K189" s="97">
        <v>1.0110453012216E-59</v>
      </c>
      <c r="L189" s="22">
        <f t="shared" si="2"/>
        <v>12</v>
      </c>
    </row>
    <row r="190" spans="1:12" x14ac:dyDescent="0.25">
      <c r="A190" s="25" t="s">
        <v>305</v>
      </c>
      <c r="B190" s="14" t="s">
        <v>2</v>
      </c>
      <c r="C190" s="14">
        <v>2768</v>
      </c>
      <c r="D190" s="14">
        <v>1751</v>
      </c>
      <c r="E190" s="14">
        <v>2</v>
      </c>
      <c r="F190" s="90">
        <v>3</v>
      </c>
      <c r="G190" s="14">
        <v>5401</v>
      </c>
      <c r="H190" s="14">
        <v>30070</v>
      </c>
      <c r="I190" s="14">
        <v>15</v>
      </c>
      <c r="J190" s="91">
        <v>28</v>
      </c>
      <c r="K190" s="97">
        <v>3.9284257263239498E-25</v>
      </c>
      <c r="L190" s="22">
        <f t="shared" si="2"/>
        <v>9.3333333333333339</v>
      </c>
    </row>
    <row r="191" spans="1:12" x14ac:dyDescent="0.25">
      <c r="A191" s="26" t="s">
        <v>306</v>
      </c>
      <c r="B191" s="14" t="s">
        <v>2</v>
      </c>
      <c r="C191" s="14">
        <v>2700</v>
      </c>
      <c r="D191" s="14">
        <v>692</v>
      </c>
      <c r="E191" s="14">
        <v>3</v>
      </c>
      <c r="F191" s="90">
        <v>5</v>
      </c>
      <c r="G191" s="14">
        <v>4908</v>
      </c>
      <c r="H191" s="14">
        <v>22084</v>
      </c>
      <c r="I191" s="14">
        <v>21</v>
      </c>
      <c r="J191" s="91">
        <v>39</v>
      </c>
      <c r="K191" s="97">
        <v>1.2455181035142E-26</v>
      </c>
      <c r="L191" s="22">
        <f t="shared" si="2"/>
        <v>7.8</v>
      </c>
    </row>
    <row r="192" spans="1:12" x14ac:dyDescent="0.25">
      <c r="A192" s="43" t="s">
        <v>307</v>
      </c>
      <c r="B192" s="39" t="s">
        <v>2</v>
      </c>
      <c r="C192">
        <v>434611</v>
      </c>
      <c r="D192">
        <v>103497</v>
      </c>
      <c r="E192">
        <v>229</v>
      </c>
      <c r="F192" s="3">
        <v>354</v>
      </c>
      <c r="G192">
        <v>31955</v>
      </c>
      <c r="H192">
        <v>19188</v>
      </c>
      <c r="I192">
        <v>18</v>
      </c>
      <c r="J192" s="4">
        <v>33</v>
      </c>
      <c r="K192" s="5">
        <v>1.30712179141317E-13</v>
      </c>
      <c r="L192" s="15">
        <f t="shared" si="2"/>
        <v>9.3220338983050849E-2</v>
      </c>
    </row>
    <row r="193" spans="1:12" x14ac:dyDescent="0.25">
      <c r="A193" s="43" t="s">
        <v>308</v>
      </c>
      <c r="B193" s="39" t="s">
        <v>309</v>
      </c>
      <c r="C193">
        <v>159441</v>
      </c>
      <c r="D193">
        <v>47909</v>
      </c>
      <c r="E193">
        <v>107</v>
      </c>
      <c r="F193" s="3">
        <v>167</v>
      </c>
      <c r="G193">
        <v>15243</v>
      </c>
      <c r="H193">
        <v>8320</v>
      </c>
      <c r="I193">
        <v>10</v>
      </c>
      <c r="J193" s="4">
        <v>19</v>
      </c>
      <c r="K193" s="5">
        <v>9.6803471065964507E-13</v>
      </c>
      <c r="L193" s="15">
        <f t="shared" si="2"/>
        <v>0.11377245508982035</v>
      </c>
    </row>
    <row r="194" spans="1:12" x14ac:dyDescent="0.25">
      <c r="A194" s="43" t="s">
        <v>310</v>
      </c>
      <c r="B194" s="39" t="s">
        <v>311</v>
      </c>
      <c r="C194" s="28">
        <v>30960</v>
      </c>
      <c r="D194" s="28">
        <v>86303</v>
      </c>
      <c r="E194" s="28">
        <v>13</v>
      </c>
      <c r="F194" s="81">
        <v>26</v>
      </c>
      <c r="G194" s="28">
        <v>7652334</v>
      </c>
      <c r="H194" s="28">
        <v>10499524</v>
      </c>
      <c r="I194" s="28">
        <v>2267</v>
      </c>
      <c r="J194" s="83">
        <v>4144</v>
      </c>
      <c r="K194" s="6">
        <v>0</v>
      </c>
      <c r="L194" s="87">
        <f t="shared" si="2"/>
        <v>159.38461538461539</v>
      </c>
    </row>
    <row r="195" spans="1:12" x14ac:dyDescent="0.25">
      <c r="A195" s="43" t="s">
        <v>312</v>
      </c>
      <c r="B195" s="39" t="s">
        <v>244</v>
      </c>
      <c r="C195" s="28">
        <v>30500</v>
      </c>
      <c r="D195" s="28">
        <v>63811</v>
      </c>
      <c r="E195" s="28">
        <v>43</v>
      </c>
      <c r="F195" s="81">
        <v>82</v>
      </c>
      <c r="G195" s="28">
        <v>4010877</v>
      </c>
      <c r="H195" s="28">
        <v>7192100</v>
      </c>
      <c r="I195" s="28">
        <v>5337</v>
      </c>
      <c r="J195" s="83">
        <v>9775</v>
      </c>
      <c r="K195" s="6">
        <v>0</v>
      </c>
      <c r="L195" s="87">
        <f t="shared" si="2"/>
        <v>119.20731707317073</v>
      </c>
    </row>
    <row r="196" spans="1:12" x14ac:dyDescent="0.25">
      <c r="A196" s="111" t="s">
        <v>313</v>
      </c>
      <c r="B196" s="14" t="s">
        <v>2</v>
      </c>
      <c r="C196" s="14">
        <v>30753</v>
      </c>
      <c r="D196" s="14">
        <v>43943</v>
      </c>
      <c r="E196" s="14">
        <v>33</v>
      </c>
      <c r="F196" s="90">
        <v>60</v>
      </c>
      <c r="G196" s="14">
        <v>58685</v>
      </c>
      <c r="H196" s="14">
        <v>245854</v>
      </c>
      <c r="I196" s="14">
        <v>133</v>
      </c>
      <c r="J196" s="91">
        <v>246</v>
      </c>
      <c r="K196" s="97">
        <v>5.5960204269049998E-5</v>
      </c>
      <c r="L196" s="22">
        <f t="shared" si="2"/>
        <v>4.0999999999999996</v>
      </c>
    </row>
    <row r="197" spans="1:12" x14ac:dyDescent="0.25">
      <c r="A197" s="38" t="s">
        <v>314</v>
      </c>
      <c r="B197" s="39" t="s">
        <v>2</v>
      </c>
      <c r="C197">
        <v>36717</v>
      </c>
      <c r="D197">
        <v>38724</v>
      </c>
      <c r="E197">
        <v>3</v>
      </c>
      <c r="F197" s="3">
        <v>5</v>
      </c>
      <c r="G197">
        <v>323663</v>
      </c>
      <c r="H197">
        <v>2120019</v>
      </c>
      <c r="I197">
        <v>105</v>
      </c>
      <c r="J197" s="4">
        <v>194</v>
      </c>
      <c r="K197" s="1">
        <v>0</v>
      </c>
      <c r="L197" s="22">
        <f t="shared" si="2"/>
        <v>38.799999999999997</v>
      </c>
    </row>
    <row r="198" spans="1:12" x14ac:dyDescent="0.25">
      <c r="A198" s="38" t="s">
        <v>315</v>
      </c>
      <c r="B198" s="39" t="s">
        <v>2</v>
      </c>
      <c r="C198" s="28">
        <v>81751</v>
      </c>
      <c r="D198" s="28">
        <v>107378</v>
      </c>
      <c r="E198" s="28">
        <v>12</v>
      </c>
      <c r="F198" s="81">
        <v>21</v>
      </c>
      <c r="G198" s="28">
        <v>202072</v>
      </c>
      <c r="H198" s="28">
        <v>1249682</v>
      </c>
      <c r="I198" s="28">
        <v>91</v>
      </c>
      <c r="J198" s="83">
        <v>168</v>
      </c>
      <c r="K198" s="85">
        <v>7.3076658982989995E-21</v>
      </c>
      <c r="L198" s="87">
        <f t="shared" ref="L198:L261" si="3">J198/F198</f>
        <v>8</v>
      </c>
    </row>
    <row r="199" spans="1:12" x14ac:dyDescent="0.25">
      <c r="A199" s="43" t="s">
        <v>316</v>
      </c>
      <c r="B199" s="39" t="s">
        <v>317</v>
      </c>
      <c r="C199">
        <v>17174</v>
      </c>
      <c r="D199">
        <v>11656</v>
      </c>
      <c r="E199">
        <v>10</v>
      </c>
      <c r="F199" s="3">
        <v>17</v>
      </c>
      <c r="G199">
        <v>41608</v>
      </c>
      <c r="H199">
        <v>193051</v>
      </c>
      <c r="I199">
        <v>78</v>
      </c>
      <c r="J199" s="4">
        <v>144</v>
      </c>
      <c r="K199" s="5">
        <v>9.2810088367368193E-31</v>
      </c>
      <c r="L199" s="22">
        <f t="shared" si="3"/>
        <v>8.4705882352941178</v>
      </c>
    </row>
    <row r="200" spans="1:12" x14ac:dyDescent="0.25">
      <c r="A200" s="43" t="s">
        <v>318</v>
      </c>
      <c r="B200" s="39" t="s">
        <v>319</v>
      </c>
      <c r="C200">
        <v>19764</v>
      </c>
      <c r="D200">
        <v>46212</v>
      </c>
      <c r="E200">
        <v>8</v>
      </c>
      <c r="F200" s="3">
        <v>16</v>
      </c>
      <c r="G200">
        <v>31339</v>
      </c>
      <c r="H200">
        <v>254084</v>
      </c>
      <c r="I200">
        <v>38</v>
      </c>
      <c r="J200" s="4">
        <v>71</v>
      </c>
      <c r="K200" s="5">
        <v>9.5111020880343398E-6</v>
      </c>
      <c r="L200" s="22">
        <f t="shared" si="3"/>
        <v>4.4375</v>
      </c>
    </row>
    <row r="201" spans="1:12" x14ac:dyDescent="0.25">
      <c r="A201" s="43" t="s">
        <v>320</v>
      </c>
      <c r="B201" s="39" t="s">
        <v>321</v>
      </c>
      <c r="C201">
        <v>4700</v>
      </c>
      <c r="D201">
        <v>8351</v>
      </c>
      <c r="E201">
        <v>3</v>
      </c>
      <c r="F201" s="3">
        <v>6</v>
      </c>
      <c r="G201">
        <v>5461</v>
      </c>
      <c r="H201">
        <v>93421</v>
      </c>
      <c r="I201">
        <v>28</v>
      </c>
      <c r="J201" s="4">
        <v>51</v>
      </c>
      <c r="K201" s="5">
        <v>5.1812361878552401E-27</v>
      </c>
      <c r="L201" s="22">
        <f t="shared" si="3"/>
        <v>8.5</v>
      </c>
    </row>
    <row r="202" spans="1:12" x14ac:dyDescent="0.25">
      <c r="A202" s="43" t="s">
        <v>322</v>
      </c>
      <c r="B202" s="39" t="s">
        <v>323</v>
      </c>
      <c r="C202">
        <v>4359</v>
      </c>
      <c r="D202">
        <v>10765</v>
      </c>
      <c r="E202">
        <v>5</v>
      </c>
      <c r="F202" s="3">
        <v>9</v>
      </c>
      <c r="G202">
        <v>5603</v>
      </c>
      <c r="H202">
        <v>73975</v>
      </c>
      <c r="I202">
        <v>28</v>
      </c>
      <c r="J202" s="4">
        <v>52</v>
      </c>
      <c r="K202" s="5">
        <v>1.13983056123621E-11</v>
      </c>
      <c r="L202" s="22">
        <f t="shared" si="3"/>
        <v>5.7777777777777777</v>
      </c>
    </row>
    <row r="203" spans="1:12" x14ac:dyDescent="0.25">
      <c r="A203" s="43" t="s">
        <v>324</v>
      </c>
      <c r="B203" s="39" t="s">
        <v>2</v>
      </c>
      <c r="C203" s="28">
        <v>4788</v>
      </c>
      <c r="D203" s="28">
        <v>1099</v>
      </c>
      <c r="E203" s="28">
        <v>3</v>
      </c>
      <c r="F203" s="81">
        <v>5</v>
      </c>
      <c r="G203" s="28">
        <v>29885</v>
      </c>
      <c r="H203" s="28">
        <v>32977</v>
      </c>
      <c r="I203" s="28">
        <v>32</v>
      </c>
      <c r="J203" s="83">
        <v>58</v>
      </c>
      <c r="K203" s="85">
        <v>4.2837309882489598E-48</v>
      </c>
      <c r="L203" s="87">
        <f t="shared" si="3"/>
        <v>11.6</v>
      </c>
    </row>
    <row r="204" spans="1:12" x14ac:dyDescent="0.25">
      <c r="A204" s="43" t="s">
        <v>325</v>
      </c>
      <c r="B204" s="39" t="s">
        <v>2</v>
      </c>
      <c r="C204">
        <v>4463</v>
      </c>
      <c r="D204">
        <v>2165</v>
      </c>
      <c r="E204">
        <v>4</v>
      </c>
      <c r="F204" s="3">
        <v>6</v>
      </c>
      <c r="G204">
        <v>17216</v>
      </c>
      <c r="H204">
        <v>23394</v>
      </c>
      <c r="I204">
        <v>22</v>
      </c>
      <c r="J204" s="4">
        <v>40</v>
      </c>
      <c r="K204" s="5">
        <v>1.5279023032179401E-12</v>
      </c>
      <c r="L204" s="22">
        <f t="shared" si="3"/>
        <v>6.666666666666667</v>
      </c>
    </row>
    <row r="205" spans="1:12" ht="16.5" thickBot="1" x14ac:dyDescent="0.3">
      <c r="A205" s="54" t="s">
        <v>326</v>
      </c>
      <c r="B205" s="55" t="s">
        <v>2</v>
      </c>
      <c r="C205" s="50">
        <v>19818</v>
      </c>
      <c r="D205" s="50">
        <v>7635</v>
      </c>
      <c r="E205" s="50">
        <v>3</v>
      </c>
      <c r="F205" s="51">
        <v>6</v>
      </c>
      <c r="G205" s="50">
        <v>97836</v>
      </c>
      <c r="H205" s="50">
        <v>155351</v>
      </c>
      <c r="I205" s="50">
        <v>30</v>
      </c>
      <c r="J205" s="52">
        <v>56</v>
      </c>
      <c r="K205" s="53">
        <v>9.0569748012373704E-42</v>
      </c>
      <c r="L205" s="79">
        <f t="shared" si="3"/>
        <v>9.3333333333333339</v>
      </c>
    </row>
    <row r="206" spans="1:12" x14ac:dyDescent="0.25">
      <c r="A206" s="16" t="s">
        <v>327</v>
      </c>
      <c r="B206" s="8" t="s">
        <v>328</v>
      </c>
      <c r="C206" s="8">
        <v>30986</v>
      </c>
      <c r="D206" s="8">
        <v>18216</v>
      </c>
      <c r="E206" s="8">
        <v>11</v>
      </c>
      <c r="F206" s="9">
        <v>18</v>
      </c>
      <c r="G206" s="8">
        <v>20673</v>
      </c>
      <c r="H206" s="8">
        <v>193733</v>
      </c>
      <c r="I206" s="8">
        <v>43</v>
      </c>
      <c r="J206" s="10">
        <v>79</v>
      </c>
      <c r="K206" s="11">
        <v>2.9334510131185601E-6</v>
      </c>
      <c r="L206" s="22">
        <f t="shared" si="3"/>
        <v>4.3888888888888893</v>
      </c>
    </row>
    <row r="207" spans="1:12" ht="16.5" thickBot="1" x14ac:dyDescent="0.3">
      <c r="A207" s="69" t="s">
        <v>329</v>
      </c>
      <c r="B207" s="19" t="s">
        <v>2</v>
      </c>
      <c r="C207" s="19">
        <v>38833</v>
      </c>
      <c r="D207" s="19">
        <v>51137</v>
      </c>
      <c r="E207" s="19">
        <v>199</v>
      </c>
      <c r="F207" s="46">
        <v>357</v>
      </c>
      <c r="G207" s="19">
        <v>22181</v>
      </c>
      <c r="H207" s="19">
        <v>345629</v>
      </c>
      <c r="I207" s="19">
        <v>790</v>
      </c>
      <c r="J207" s="47">
        <v>1459</v>
      </c>
      <c r="K207" s="48">
        <v>8.2339869161152907E-5</v>
      </c>
      <c r="L207" s="79">
        <f t="shared" si="3"/>
        <v>4.0868347338935571</v>
      </c>
    </row>
    <row r="208" spans="1:12" x14ac:dyDescent="0.25">
      <c r="A208" s="38" t="s">
        <v>330</v>
      </c>
      <c r="B208" t="s">
        <v>331</v>
      </c>
      <c r="C208">
        <v>6646</v>
      </c>
      <c r="D208">
        <v>7623</v>
      </c>
      <c r="E208">
        <v>3</v>
      </c>
      <c r="F208" s="3">
        <v>5</v>
      </c>
      <c r="G208">
        <v>45027</v>
      </c>
      <c r="H208">
        <v>36243</v>
      </c>
      <c r="I208">
        <v>18</v>
      </c>
      <c r="J208" s="4">
        <v>33</v>
      </c>
      <c r="K208" s="5">
        <v>8.4610680795852001E-14</v>
      </c>
      <c r="L208" s="22">
        <f t="shared" si="3"/>
        <v>6.6</v>
      </c>
    </row>
    <row r="209" spans="1:12" x14ac:dyDescent="0.25">
      <c r="A209" s="38" t="s">
        <v>332</v>
      </c>
      <c r="B209" t="s">
        <v>333</v>
      </c>
      <c r="C209">
        <v>12860</v>
      </c>
      <c r="D209">
        <v>22210</v>
      </c>
      <c r="E209">
        <v>14</v>
      </c>
      <c r="F209" s="3">
        <v>26</v>
      </c>
      <c r="G209">
        <v>101479</v>
      </c>
      <c r="H209">
        <v>97719</v>
      </c>
      <c r="I209">
        <v>83</v>
      </c>
      <c r="J209" s="4">
        <v>152</v>
      </c>
      <c r="K209" s="5">
        <v>2.7472025996921498E-13</v>
      </c>
      <c r="L209" s="22">
        <f t="shared" si="3"/>
        <v>5.8461538461538458</v>
      </c>
    </row>
    <row r="210" spans="1:12" x14ac:dyDescent="0.25">
      <c r="A210" s="44" t="s">
        <v>334</v>
      </c>
      <c r="B210" t="s">
        <v>335</v>
      </c>
      <c r="C210">
        <v>8624</v>
      </c>
      <c r="D210">
        <v>5953</v>
      </c>
      <c r="E210">
        <v>4</v>
      </c>
      <c r="F210" s="3">
        <v>7</v>
      </c>
      <c r="G210">
        <v>49708</v>
      </c>
      <c r="H210">
        <v>11300</v>
      </c>
      <c r="I210">
        <v>16</v>
      </c>
      <c r="J210" s="4">
        <v>30</v>
      </c>
      <c r="K210" s="5">
        <v>8.6561947433000196E-7</v>
      </c>
      <c r="L210" s="22">
        <f t="shared" si="3"/>
        <v>4.2857142857142856</v>
      </c>
    </row>
    <row r="211" spans="1:12" x14ac:dyDescent="0.25">
      <c r="A211" s="27" t="s">
        <v>336</v>
      </c>
      <c r="B211" t="s">
        <v>337</v>
      </c>
      <c r="C211">
        <v>3228</v>
      </c>
      <c r="D211">
        <v>2538</v>
      </c>
      <c r="E211">
        <v>2</v>
      </c>
      <c r="F211" s="3">
        <v>4</v>
      </c>
      <c r="G211">
        <v>15139</v>
      </c>
      <c r="H211">
        <v>25287</v>
      </c>
      <c r="I211">
        <v>15</v>
      </c>
      <c r="J211" s="4">
        <v>28</v>
      </c>
      <c r="K211" s="5">
        <v>3.8018566273847099E-18</v>
      </c>
      <c r="L211" s="22">
        <f t="shared" si="3"/>
        <v>7</v>
      </c>
    </row>
    <row r="212" spans="1:12" x14ac:dyDescent="0.25">
      <c r="A212" s="1" t="s">
        <v>338</v>
      </c>
      <c r="B212" t="s">
        <v>339</v>
      </c>
      <c r="C212">
        <v>301750</v>
      </c>
      <c r="D212">
        <v>435487</v>
      </c>
      <c r="E212">
        <v>606</v>
      </c>
      <c r="F212" s="3">
        <v>1097</v>
      </c>
      <c r="G212">
        <v>34857</v>
      </c>
      <c r="H212">
        <v>44598</v>
      </c>
      <c r="I212">
        <v>64</v>
      </c>
      <c r="J212" s="4">
        <v>118</v>
      </c>
      <c r="K212" s="5">
        <v>1.5594138883649399E-8</v>
      </c>
      <c r="L212" s="15">
        <f t="shared" si="3"/>
        <v>0.10756608933454877</v>
      </c>
    </row>
    <row r="213" spans="1:12" x14ac:dyDescent="0.25">
      <c r="A213" s="29" t="s">
        <v>340</v>
      </c>
      <c r="B213" s="14" t="s">
        <v>2</v>
      </c>
      <c r="C213" s="14">
        <v>66264</v>
      </c>
      <c r="D213" s="14">
        <v>57428</v>
      </c>
      <c r="E213" s="14">
        <v>66</v>
      </c>
      <c r="F213" s="90">
        <v>114</v>
      </c>
      <c r="G213" s="14">
        <v>99794</v>
      </c>
      <c r="H213" s="14">
        <v>475924</v>
      </c>
      <c r="I213" s="14">
        <v>289</v>
      </c>
      <c r="J213" s="91">
        <v>533</v>
      </c>
      <c r="K213" s="97">
        <v>7.1997902604235604E-6</v>
      </c>
      <c r="L213" s="22">
        <f t="shared" si="3"/>
        <v>4.6754385964912277</v>
      </c>
    </row>
    <row r="214" spans="1:12" x14ac:dyDescent="0.25">
      <c r="A214" s="26" t="s">
        <v>341</v>
      </c>
      <c r="B214" s="35" t="s">
        <v>2</v>
      </c>
      <c r="C214" s="35">
        <v>9176</v>
      </c>
      <c r="D214" s="35">
        <v>6851</v>
      </c>
      <c r="E214" s="35">
        <v>17</v>
      </c>
      <c r="F214" s="108">
        <v>28</v>
      </c>
      <c r="G214" s="35">
        <v>18267</v>
      </c>
      <c r="H214" s="35">
        <v>65302</v>
      </c>
      <c r="I214" s="35">
        <v>81</v>
      </c>
      <c r="J214" s="109">
        <v>149</v>
      </c>
      <c r="K214" s="110">
        <v>1.7933848158369E-11</v>
      </c>
      <c r="L214" s="87">
        <f t="shared" si="3"/>
        <v>5.3214285714285712</v>
      </c>
    </row>
    <row r="215" spans="1:12" x14ac:dyDescent="0.25">
      <c r="A215" s="26" t="s">
        <v>342</v>
      </c>
      <c r="B215" s="14" t="s">
        <v>2</v>
      </c>
      <c r="C215" s="14">
        <v>12852</v>
      </c>
      <c r="D215" s="14">
        <v>8012</v>
      </c>
      <c r="E215" s="14">
        <v>7</v>
      </c>
      <c r="F215" s="90">
        <v>11</v>
      </c>
      <c r="G215" s="14">
        <v>21207</v>
      </c>
      <c r="H215" s="14">
        <v>101530</v>
      </c>
      <c r="I215" s="14">
        <v>37</v>
      </c>
      <c r="J215" s="91">
        <v>69</v>
      </c>
      <c r="K215" s="97">
        <v>9.7515377115301396E-15</v>
      </c>
      <c r="L215" s="22">
        <f t="shared" si="3"/>
        <v>6.2727272727272725</v>
      </c>
    </row>
    <row r="216" spans="1:12" x14ac:dyDescent="0.25">
      <c r="A216" s="26" t="s">
        <v>343</v>
      </c>
      <c r="B216" s="14" t="s">
        <v>2</v>
      </c>
      <c r="C216" s="14">
        <v>16955</v>
      </c>
      <c r="D216" s="14">
        <v>22446</v>
      </c>
      <c r="E216" s="14">
        <v>24</v>
      </c>
      <c r="F216" s="90">
        <v>44</v>
      </c>
      <c r="G216" s="14">
        <v>150206</v>
      </c>
      <c r="H216" s="14">
        <v>97776</v>
      </c>
      <c r="I216" s="14">
        <v>153</v>
      </c>
      <c r="J216" s="91">
        <v>279</v>
      </c>
      <c r="K216" s="97">
        <v>8.2525942717787903E-17</v>
      </c>
      <c r="L216" s="22">
        <f t="shared" si="3"/>
        <v>6.3409090909090908</v>
      </c>
    </row>
    <row r="217" spans="1:12" x14ac:dyDescent="0.25">
      <c r="A217" s="26" t="s">
        <v>344</v>
      </c>
      <c r="B217" s="14" t="s">
        <v>2</v>
      </c>
      <c r="C217" s="14">
        <v>21816</v>
      </c>
      <c r="D217" s="14">
        <v>40641</v>
      </c>
      <c r="E217" s="14">
        <v>63</v>
      </c>
      <c r="F217" s="90">
        <v>116</v>
      </c>
      <c r="G217" s="14">
        <v>253010</v>
      </c>
      <c r="H217" s="14">
        <v>163120</v>
      </c>
      <c r="I217" s="14">
        <v>428</v>
      </c>
      <c r="J217" s="91">
        <v>779</v>
      </c>
      <c r="K217" s="97">
        <v>6.3284983540629201E-16</v>
      </c>
      <c r="L217" s="22">
        <f t="shared" si="3"/>
        <v>6.7155172413793105</v>
      </c>
    </row>
    <row r="218" spans="1:12" x14ac:dyDescent="0.25">
      <c r="A218" s="38" t="s">
        <v>345</v>
      </c>
      <c r="B218" s="39" t="s">
        <v>2</v>
      </c>
      <c r="C218">
        <v>9222</v>
      </c>
      <c r="D218">
        <v>10223</v>
      </c>
      <c r="E218">
        <v>13</v>
      </c>
      <c r="F218" s="3">
        <v>23</v>
      </c>
      <c r="G218">
        <v>895742</v>
      </c>
      <c r="H218">
        <v>368099</v>
      </c>
      <c r="I218">
        <v>835</v>
      </c>
      <c r="J218" s="4">
        <v>1515</v>
      </c>
      <c r="K218" s="1">
        <v>0</v>
      </c>
      <c r="L218" s="22">
        <f t="shared" si="3"/>
        <v>65.869565217391298</v>
      </c>
    </row>
    <row r="219" spans="1:12" x14ac:dyDescent="0.25">
      <c r="A219" s="38" t="s">
        <v>346</v>
      </c>
      <c r="B219" s="39" t="s">
        <v>347</v>
      </c>
      <c r="C219">
        <v>474717</v>
      </c>
      <c r="D219">
        <v>244954</v>
      </c>
      <c r="E219">
        <v>1081</v>
      </c>
      <c r="F219" s="3">
        <v>1763</v>
      </c>
      <c r="G219">
        <v>1327787</v>
      </c>
      <c r="H219">
        <v>4251736</v>
      </c>
      <c r="I219">
        <v>7441</v>
      </c>
      <c r="J219" s="4">
        <v>13675</v>
      </c>
      <c r="K219" s="5">
        <v>5.3498986481471202E-11</v>
      </c>
      <c r="L219" s="22">
        <f t="shared" si="3"/>
        <v>7.7566647759500853</v>
      </c>
    </row>
    <row r="220" spans="1:12" x14ac:dyDescent="0.25">
      <c r="A220" s="38" t="s">
        <v>348</v>
      </c>
      <c r="B220" s="39" t="s">
        <v>349</v>
      </c>
      <c r="C220">
        <v>43078</v>
      </c>
      <c r="D220">
        <v>5571</v>
      </c>
      <c r="E220">
        <v>10</v>
      </c>
      <c r="F220" s="3">
        <v>16</v>
      </c>
      <c r="G220">
        <v>76073</v>
      </c>
      <c r="H220">
        <v>275146</v>
      </c>
      <c r="I220">
        <v>63</v>
      </c>
      <c r="J220" s="4">
        <v>116</v>
      </c>
      <c r="K220" s="5">
        <v>1.62571245806992E-20</v>
      </c>
      <c r="L220" s="22">
        <f t="shared" si="3"/>
        <v>7.25</v>
      </c>
    </row>
    <row r="221" spans="1:12" x14ac:dyDescent="0.25">
      <c r="A221" s="43" t="s">
        <v>350</v>
      </c>
      <c r="B221" s="39" t="s">
        <v>2</v>
      </c>
      <c r="C221" s="28">
        <v>9614</v>
      </c>
      <c r="D221" s="28">
        <v>823</v>
      </c>
      <c r="E221" s="28">
        <v>8</v>
      </c>
      <c r="F221" s="81">
        <v>12</v>
      </c>
      <c r="G221" s="28">
        <v>13925</v>
      </c>
      <c r="H221" s="28">
        <v>40673</v>
      </c>
      <c r="I221" s="28">
        <v>36</v>
      </c>
      <c r="J221" s="83">
        <v>66</v>
      </c>
      <c r="K221" s="85">
        <v>1.2688673443519601E-10</v>
      </c>
      <c r="L221" s="87">
        <f t="shared" si="3"/>
        <v>5.5</v>
      </c>
    </row>
    <row r="222" spans="1:12" x14ac:dyDescent="0.25">
      <c r="A222" s="43" t="s">
        <v>351</v>
      </c>
      <c r="B222" s="39" t="s">
        <v>2</v>
      </c>
      <c r="C222" s="28">
        <v>4997</v>
      </c>
      <c r="D222" s="28">
        <v>777</v>
      </c>
      <c r="E222" s="28">
        <v>6</v>
      </c>
      <c r="F222" s="81">
        <v>9</v>
      </c>
      <c r="G222" s="28">
        <v>14910</v>
      </c>
      <c r="H222" s="28">
        <v>27969</v>
      </c>
      <c r="I222" s="28">
        <v>39</v>
      </c>
      <c r="J222" s="83">
        <v>72</v>
      </c>
      <c r="K222" s="85">
        <v>9.69450301976522E-21</v>
      </c>
      <c r="L222" s="87">
        <f t="shared" si="3"/>
        <v>8</v>
      </c>
    </row>
    <row r="223" spans="1:12" x14ac:dyDescent="0.25">
      <c r="A223" s="43" t="s">
        <v>352</v>
      </c>
      <c r="B223" s="39" t="s">
        <v>2</v>
      </c>
      <c r="C223">
        <v>11541</v>
      </c>
      <c r="D223">
        <v>8768</v>
      </c>
      <c r="E223">
        <v>20</v>
      </c>
      <c r="F223" s="3">
        <v>35</v>
      </c>
      <c r="G223">
        <v>11102</v>
      </c>
      <c r="H223">
        <v>74259</v>
      </c>
      <c r="I223">
        <v>80</v>
      </c>
      <c r="J223" s="4">
        <v>148</v>
      </c>
      <c r="K223" s="5">
        <v>8.3389938483458396E-7</v>
      </c>
      <c r="L223" s="22">
        <f t="shared" si="3"/>
        <v>4.2285714285714286</v>
      </c>
    </row>
    <row r="224" spans="1:12" x14ac:dyDescent="0.25">
      <c r="A224" s="43" t="s">
        <v>353</v>
      </c>
      <c r="B224" s="39" t="s">
        <v>2</v>
      </c>
      <c r="C224">
        <v>246198</v>
      </c>
      <c r="D224">
        <v>318348</v>
      </c>
      <c r="E224">
        <v>390</v>
      </c>
      <c r="F224" s="3">
        <v>696</v>
      </c>
      <c r="G224">
        <v>38737</v>
      </c>
      <c r="H224">
        <v>46202</v>
      </c>
      <c r="I224">
        <v>57</v>
      </c>
      <c r="J224" s="4">
        <v>104</v>
      </c>
      <c r="K224" s="5">
        <v>6.5606362807321998E-4</v>
      </c>
      <c r="L224" s="15">
        <f t="shared" si="3"/>
        <v>0.14942528735632185</v>
      </c>
    </row>
    <row r="225" spans="1:12" x14ac:dyDescent="0.25">
      <c r="A225" s="43" t="s">
        <v>354</v>
      </c>
      <c r="B225" s="39" t="s">
        <v>355</v>
      </c>
      <c r="C225" s="28">
        <v>2379</v>
      </c>
      <c r="D225" s="28">
        <v>3414</v>
      </c>
      <c r="E225" s="28">
        <v>3</v>
      </c>
      <c r="F225" s="81">
        <v>6</v>
      </c>
      <c r="G225" s="28">
        <v>5397</v>
      </c>
      <c r="H225" s="28">
        <v>16101</v>
      </c>
      <c r="I225" s="28">
        <v>13</v>
      </c>
      <c r="J225" s="83">
        <v>25</v>
      </c>
      <c r="K225" s="85">
        <v>3.5524226378916702E-4</v>
      </c>
      <c r="L225" s="87">
        <f t="shared" si="3"/>
        <v>4.166666666666667</v>
      </c>
    </row>
    <row r="226" spans="1:12" x14ac:dyDescent="0.25">
      <c r="A226" s="29" t="s">
        <v>356</v>
      </c>
      <c r="B226" s="14" t="s">
        <v>2</v>
      </c>
      <c r="C226" s="14">
        <v>52228</v>
      </c>
      <c r="D226" s="14">
        <v>65719</v>
      </c>
      <c r="E226" s="14">
        <v>68</v>
      </c>
      <c r="F226" s="90">
        <v>122</v>
      </c>
      <c r="G226" s="14">
        <v>184171</v>
      </c>
      <c r="H226" s="14">
        <v>316849</v>
      </c>
      <c r="I226" s="14">
        <v>283</v>
      </c>
      <c r="J226" s="91">
        <v>518</v>
      </c>
      <c r="K226" s="97">
        <v>9.2142609692111101E-5</v>
      </c>
      <c r="L226" s="22">
        <f t="shared" si="3"/>
        <v>4.2459016393442619</v>
      </c>
    </row>
    <row r="227" spans="1:12" x14ac:dyDescent="0.25">
      <c r="A227" s="43" t="s">
        <v>357</v>
      </c>
      <c r="B227" s="39" t="s">
        <v>358</v>
      </c>
      <c r="C227">
        <v>6772</v>
      </c>
      <c r="D227">
        <v>19068</v>
      </c>
      <c r="E227">
        <v>4</v>
      </c>
      <c r="F227" s="3">
        <v>8</v>
      </c>
      <c r="G227">
        <v>9545</v>
      </c>
      <c r="H227">
        <v>432765</v>
      </c>
      <c r="I227">
        <v>80</v>
      </c>
      <c r="J227" s="4">
        <v>148</v>
      </c>
      <c r="K227" s="5">
        <v>1.3519561512935301E-180</v>
      </c>
      <c r="L227" s="22">
        <f t="shared" si="3"/>
        <v>18.5</v>
      </c>
    </row>
    <row r="228" spans="1:12" x14ac:dyDescent="0.25">
      <c r="A228" s="43" t="s">
        <v>359</v>
      </c>
      <c r="B228" s="39" t="s">
        <v>360</v>
      </c>
      <c r="C228">
        <v>5411</v>
      </c>
      <c r="D228">
        <v>16177</v>
      </c>
      <c r="E228">
        <v>5</v>
      </c>
      <c r="F228" s="3">
        <v>10</v>
      </c>
      <c r="G228">
        <v>7546</v>
      </c>
      <c r="H228">
        <v>357603</v>
      </c>
      <c r="I228">
        <v>94</v>
      </c>
      <c r="J228" s="4">
        <v>174</v>
      </c>
      <c r="K228" s="5">
        <v>7.1951929648780898E-175</v>
      </c>
      <c r="L228" s="22">
        <f t="shared" si="3"/>
        <v>17.399999999999999</v>
      </c>
    </row>
    <row r="229" spans="1:12" x14ac:dyDescent="0.25">
      <c r="A229" s="43" t="s">
        <v>361</v>
      </c>
      <c r="B229" s="39" t="s">
        <v>362</v>
      </c>
      <c r="C229">
        <v>16254</v>
      </c>
      <c r="D229">
        <v>27472</v>
      </c>
      <c r="E229">
        <v>10</v>
      </c>
      <c r="F229" s="3">
        <v>18</v>
      </c>
      <c r="G229">
        <v>15120</v>
      </c>
      <c r="H229">
        <v>565588</v>
      </c>
      <c r="I229">
        <v>135</v>
      </c>
      <c r="J229" s="4">
        <v>250</v>
      </c>
      <c r="K229" s="5">
        <v>2.1329348341794899E-92</v>
      </c>
      <c r="L229" s="22">
        <f t="shared" si="3"/>
        <v>13.888888888888889</v>
      </c>
    </row>
    <row r="230" spans="1:12" x14ac:dyDescent="0.25">
      <c r="A230" s="44" t="s">
        <v>363</v>
      </c>
      <c r="B230" s="39" t="s">
        <v>244</v>
      </c>
      <c r="C230">
        <v>14218</v>
      </c>
      <c r="D230">
        <v>26002</v>
      </c>
      <c r="E230">
        <v>18</v>
      </c>
      <c r="F230" s="3">
        <v>33</v>
      </c>
      <c r="G230">
        <v>14559</v>
      </c>
      <c r="H230">
        <v>522544</v>
      </c>
      <c r="I230">
        <v>244</v>
      </c>
      <c r="J230" s="4">
        <v>452</v>
      </c>
      <c r="K230" s="5">
        <v>1.9932966057658799E-98</v>
      </c>
      <c r="L230" s="22">
        <f t="shared" si="3"/>
        <v>13.696969696969697</v>
      </c>
    </row>
    <row r="231" spans="1:12" x14ac:dyDescent="0.25">
      <c r="A231" s="44" t="s">
        <v>364</v>
      </c>
      <c r="B231" s="39" t="s">
        <v>365</v>
      </c>
      <c r="C231">
        <v>43096</v>
      </c>
      <c r="D231">
        <v>129790</v>
      </c>
      <c r="E231">
        <v>27</v>
      </c>
      <c r="F231" s="3">
        <v>53</v>
      </c>
      <c r="G231">
        <v>42927</v>
      </c>
      <c r="H231">
        <v>1110445</v>
      </c>
      <c r="I231">
        <v>191</v>
      </c>
      <c r="J231" s="4">
        <v>354</v>
      </c>
      <c r="K231" s="5">
        <v>5.5416690657329103E-15</v>
      </c>
      <c r="L231" s="22">
        <f t="shared" si="3"/>
        <v>6.6792452830188678</v>
      </c>
    </row>
    <row r="232" spans="1:12" x14ac:dyDescent="0.25">
      <c r="A232" s="44" t="s">
        <v>366</v>
      </c>
      <c r="B232" s="39" t="s">
        <v>367</v>
      </c>
      <c r="C232" s="28">
        <v>28201</v>
      </c>
      <c r="D232" s="28">
        <v>81535</v>
      </c>
      <c r="E232" s="28">
        <v>16</v>
      </c>
      <c r="F232" s="81">
        <v>32</v>
      </c>
      <c r="G232" s="28">
        <v>59255</v>
      </c>
      <c r="H232" s="28">
        <v>2430751</v>
      </c>
      <c r="I232" s="28">
        <v>396</v>
      </c>
      <c r="J232" s="83">
        <v>733</v>
      </c>
      <c r="K232" s="85">
        <v>1.7562392253042799E-246</v>
      </c>
      <c r="L232" s="87">
        <f t="shared" si="3"/>
        <v>22.90625</v>
      </c>
    </row>
    <row r="233" spans="1:12" x14ac:dyDescent="0.25">
      <c r="A233" s="44" t="s">
        <v>368</v>
      </c>
      <c r="B233" s="39" t="s">
        <v>369</v>
      </c>
      <c r="C233">
        <v>93807</v>
      </c>
      <c r="D233">
        <v>585182</v>
      </c>
      <c r="E233">
        <v>162</v>
      </c>
      <c r="F233" s="3">
        <v>331</v>
      </c>
      <c r="G233">
        <v>67029</v>
      </c>
      <c r="H233">
        <v>3036088</v>
      </c>
      <c r="I233">
        <v>820</v>
      </c>
      <c r="J233" s="4">
        <v>1516</v>
      </c>
      <c r="K233" s="1">
        <v>2.4477824865678098E-3</v>
      </c>
      <c r="L233" s="22">
        <f t="shared" si="3"/>
        <v>4.5800604229607247</v>
      </c>
    </row>
    <row r="234" spans="1:12" x14ac:dyDescent="0.25">
      <c r="A234" s="44" t="s">
        <v>370</v>
      </c>
      <c r="B234" s="39" t="s">
        <v>371</v>
      </c>
      <c r="C234" s="28">
        <v>6857</v>
      </c>
      <c r="D234" s="28">
        <v>29680</v>
      </c>
      <c r="E234" s="28">
        <v>31</v>
      </c>
      <c r="F234" s="81">
        <v>63</v>
      </c>
      <c r="G234" s="28">
        <v>11551</v>
      </c>
      <c r="H234" s="28">
        <v>523789</v>
      </c>
      <c r="I234" s="28">
        <v>502</v>
      </c>
      <c r="J234" s="83">
        <v>929</v>
      </c>
      <c r="K234" s="85">
        <v>7.1983459138516002E-125</v>
      </c>
      <c r="L234" s="87">
        <f t="shared" si="3"/>
        <v>14.746031746031745</v>
      </c>
    </row>
    <row r="235" spans="1:12" x14ac:dyDescent="0.25">
      <c r="A235" s="44" t="s">
        <v>372</v>
      </c>
      <c r="B235" s="39" t="s">
        <v>373</v>
      </c>
      <c r="C235">
        <v>9160</v>
      </c>
      <c r="D235">
        <v>26280</v>
      </c>
      <c r="E235">
        <v>12</v>
      </c>
      <c r="F235" s="3">
        <v>25</v>
      </c>
      <c r="G235">
        <v>16159</v>
      </c>
      <c r="H235">
        <v>942287</v>
      </c>
      <c r="I235">
        <v>365</v>
      </c>
      <c r="J235" s="4">
        <v>676</v>
      </c>
      <c r="K235" s="1">
        <v>0</v>
      </c>
      <c r="L235" s="22">
        <f t="shared" si="3"/>
        <v>27.04</v>
      </c>
    </row>
    <row r="236" spans="1:12" x14ac:dyDescent="0.25">
      <c r="A236" s="44" t="s">
        <v>374</v>
      </c>
      <c r="B236" s="39" t="s">
        <v>375</v>
      </c>
      <c r="C236">
        <v>3305</v>
      </c>
      <c r="D236">
        <v>8177</v>
      </c>
      <c r="E236">
        <v>6</v>
      </c>
      <c r="F236" s="3">
        <v>11</v>
      </c>
      <c r="G236">
        <v>7915</v>
      </c>
      <c r="H236">
        <v>417211</v>
      </c>
      <c r="I236">
        <v>232</v>
      </c>
      <c r="J236" s="4">
        <v>429</v>
      </c>
      <c r="K236" s="1">
        <v>0</v>
      </c>
      <c r="L236" s="22">
        <f t="shared" si="3"/>
        <v>39</v>
      </c>
    </row>
    <row r="237" spans="1:12" x14ac:dyDescent="0.25">
      <c r="A237" s="44" t="s">
        <v>376</v>
      </c>
      <c r="B237" s="39" t="s">
        <v>377</v>
      </c>
      <c r="C237">
        <v>5216</v>
      </c>
      <c r="D237">
        <v>11635</v>
      </c>
      <c r="E237">
        <v>4</v>
      </c>
      <c r="F237" s="3">
        <v>7</v>
      </c>
      <c r="G237">
        <v>9922</v>
      </c>
      <c r="H237">
        <v>531649</v>
      </c>
      <c r="I237">
        <v>132</v>
      </c>
      <c r="J237" s="4">
        <v>245</v>
      </c>
      <c r="K237" s="1">
        <v>0</v>
      </c>
      <c r="L237" s="22">
        <f t="shared" si="3"/>
        <v>35</v>
      </c>
    </row>
    <row r="238" spans="1:12" x14ac:dyDescent="0.25">
      <c r="A238" s="43" t="s">
        <v>378</v>
      </c>
      <c r="B238" s="39" t="s">
        <v>379</v>
      </c>
      <c r="C238">
        <v>1363</v>
      </c>
      <c r="D238">
        <v>1920</v>
      </c>
      <c r="E238">
        <v>0</v>
      </c>
      <c r="F238" s="3">
        <v>1</v>
      </c>
      <c r="G238">
        <v>2025</v>
      </c>
      <c r="H238">
        <v>68806</v>
      </c>
      <c r="I238">
        <v>16</v>
      </c>
      <c r="J238" s="4">
        <v>31</v>
      </c>
      <c r="K238" s="5">
        <v>1.0210812264795701E-275</v>
      </c>
      <c r="L238" s="22">
        <f t="shared" si="3"/>
        <v>31</v>
      </c>
    </row>
    <row r="239" spans="1:12" x14ac:dyDescent="0.25">
      <c r="A239" s="43" t="s">
        <v>380</v>
      </c>
      <c r="B239" s="39" t="s">
        <v>381</v>
      </c>
      <c r="C239">
        <v>69398</v>
      </c>
      <c r="D239">
        <v>115209</v>
      </c>
      <c r="E239">
        <v>46</v>
      </c>
      <c r="F239" s="3">
        <v>85</v>
      </c>
      <c r="G239">
        <v>170907</v>
      </c>
      <c r="H239">
        <v>760627</v>
      </c>
      <c r="I239">
        <v>233</v>
      </c>
      <c r="J239" s="4">
        <v>430</v>
      </c>
      <c r="K239" s="5">
        <v>8.5594859048371297E-8</v>
      </c>
      <c r="L239" s="22">
        <f t="shared" si="3"/>
        <v>5.0588235294117645</v>
      </c>
    </row>
    <row r="240" spans="1:12" x14ac:dyDescent="0.25">
      <c r="A240" s="43" t="s">
        <v>382</v>
      </c>
      <c r="B240" s="39" t="s">
        <v>383</v>
      </c>
      <c r="C240">
        <v>38813</v>
      </c>
      <c r="D240">
        <v>49594</v>
      </c>
      <c r="E240">
        <v>36</v>
      </c>
      <c r="F240" s="3">
        <v>64</v>
      </c>
      <c r="G240">
        <v>82011</v>
      </c>
      <c r="H240">
        <v>386961</v>
      </c>
      <c r="I240">
        <v>187</v>
      </c>
      <c r="J240" s="4">
        <v>344</v>
      </c>
      <c r="K240" s="5">
        <v>7.9117568460882507E-9</v>
      </c>
      <c r="L240" s="22">
        <f t="shared" si="3"/>
        <v>5.375</v>
      </c>
    </row>
    <row r="241" spans="1:12" x14ac:dyDescent="0.25">
      <c r="A241" s="1" t="s">
        <v>384</v>
      </c>
      <c r="B241" t="s">
        <v>385</v>
      </c>
      <c r="C241">
        <v>225394</v>
      </c>
      <c r="D241">
        <v>94701</v>
      </c>
      <c r="E241">
        <v>99</v>
      </c>
      <c r="F241" s="3">
        <v>159</v>
      </c>
      <c r="G241">
        <v>339453</v>
      </c>
      <c r="H241">
        <v>1019433</v>
      </c>
      <c r="I241">
        <v>369</v>
      </c>
      <c r="J241" s="4">
        <v>678</v>
      </c>
      <c r="K241" s="5">
        <v>7.8656197482879599E-4</v>
      </c>
      <c r="L241" s="22">
        <f t="shared" si="3"/>
        <v>4.2641509433962268</v>
      </c>
    </row>
    <row r="242" spans="1:12" x14ac:dyDescent="0.25">
      <c r="A242" s="1" t="s">
        <v>386</v>
      </c>
      <c r="B242" t="s">
        <v>95</v>
      </c>
      <c r="C242">
        <v>126237</v>
      </c>
      <c r="D242">
        <v>168138</v>
      </c>
      <c r="E242">
        <v>268</v>
      </c>
      <c r="F242" s="3">
        <v>481</v>
      </c>
      <c r="G242">
        <v>21575</v>
      </c>
      <c r="H242">
        <v>9610</v>
      </c>
      <c r="I242">
        <v>28</v>
      </c>
      <c r="J242" s="4">
        <v>50</v>
      </c>
      <c r="K242" s="5">
        <v>6.8825929638496005E-14</v>
      </c>
      <c r="L242" s="15">
        <f t="shared" si="3"/>
        <v>0.10395010395010396</v>
      </c>
    </row>
    <row r="243" spans="1:12" x14ac:dyDescent="0.25">
      <c r="A243" s="2" t="s">
        <v>387</v>
      </c>
      <c r="B243" t="s">
        <v>339</v>
      </c>
      <c r="C243">
        <v>187882</v>
      </c>
      <c r="D243">
        <v>181908</v>
      </c>
      <c r="E243">
        <v>220</v>
      </c>
      <c r="F243" s="3">
        <v>382</v>
      </c>
      <c r="G243">
        <v>742482</v>
      </c>
      <c r="H243">
        <v>1280632</v>
      </c>
      <c r="I243">
        <v>1143</v>
      </c>
      <c r="J243" s="4">
        <v>2094</v>
      </c>
      <c r="K243" s="5">
        <v>1.20584934081452E-6</v>
      </c>
      <c r="L243" s="22">
        <f t="shared" si="3"/>
        <v>5.4816753926701569</v>
      </c>
    </row>
    <row r="244" spans="1:12" x14ac:dyDescent="0.25">
      <c r="A244" s="1" t="s">
        <v>388</v>
      </c>
      <c r="B244" t="s">
        <v>349</v>
      </c>
      <c r="C244">
        <v>156244</v>
      </c>
      <c r="D244">
        <v>157949</v>
      </c>
      <c r="E244">
        <v>38</v>
      </c>
      <c r="F244" s="3">
        <v>67</v>
      </c>
      <c r="G244">
        <v>206001</v>
      </c>
      <c r="H244">
        <v>1092855</v>
      </c>
      <c r="I244">
        <v>152</v>
      </c>
      <c r="J244" s="4">
        <v>280</v>
      </c>
      <c r="K244" s="1">
        <v>1.2052637201887301E-3</v>
      </c>
      <c r="L244" s="22">
        <f t="shared" si="3"/>
        <v>4.1791044776119399</v>
      </c>
    </row>
    <row r="245" spans="1:12" x14ac:dyDescent="0.25">
      <c r="A245" s="2" t="s">
        <v>389</v>
      </c>
      <c r="B245" t="s">
        <v>93</v>
      </c>
      <c r="C245">
        <v>2648</v>
      </c>
      <c r="D245">
        <v>8538</v>
      </c>
      <c r="E245">
        <v>2</v>
      </c>
      <c r="F245" s="3">
        <v>4</v>
      </c>
      <c r="G245">
        <v>6518</v>
      </c>
      <c r="H245">
        <v>217625</v>
      </c>
      <c r="I245">
        <v>47</v>
      </c>
      <c r="J245" s="4">
        <v>88</v>
      </c>
      <c r="K245" s="5">
        <v>9.0388403011529407E-258</v>
      </c>
      <c r="L245" s="22">
        <f t="shared" si="3"/>
        <v>22</v>
      </c>
    </row>
    <row r="246" spans="1:12" x14ac:dyDescent="0.25">
      <c r="A246" s="2" t="s">
        <v>390</v>
      </c>
      <c r="B246" t="s">
        <v>391</v>
      </c>
      <c r="C246">
        <v>46052</v>
      </c>
      <c r="D246">
        <v>89724</v>
      </c>
      <c r="E246">
        <v>33</v>
      </c>
      <c r="F246" s="3">
        <v>61</v>
      </c>
      <c r="G246">
        <v>73685</v>
      </c>
      <c r="H246">
        <v>809503</v>
      </c>
      <c r="I246">
        <v>217</v>
      </c>
      <c r="J246" s="4">
        <v>402</v>
      </c>
      <c r="K246" s="5">
        <v>1.0321745678309501E-12</v>
      </c>
      <c r="L246" s="22">
        <f t="shared" si="3"/>
        <v>6.5901639344262293</v>
      </c>
    </row>
    <row r="247" spans="1:12" x14ac:dyDescent="0.25">
      <c r="A247" s="38" t="s">
        <v>392</v>
      </c>
      <c r="B247" s="39" t="s">
        <v>2</v>
      </c>
      <c r="C247">
        <v>9591</v>
      </c>
      <c r="D247">
        <v>7427</v>
      </c>
      <c r="E247">
        <v>13</v>
      </c>
      <c r="F247" s="3">
        <v>22</v>
      </c>
      <c r="G247">
        <v>34083</v>
      </c>
      <c r="H247">
        <v>71158</v>
      </c>
      <c r="I247">
        <v>75</v>
      </c>
      <c r="J247" s="4">
        <v>138</v>
      </c>
      <c r="K247" s="5">
        <v>5.2188158218240502E-17</v>
      </c>
      <c r="L247" s="22">
        <f t="shared" si="3"/>
        <v>6.2727272727272725</v>
      </c>
    </row>
    <row r="248" spans="1:12" x14ac:dyDescent="0.25">
      <c r="A248" s="25" t="s">
        <v>393</v>
      </c>
      <c r="B248" s="14" t="s">
        <v>2</v>
      </c>
      <c r="C248" s="14">
        <v>73300</v>
      </c>
      <c r="D248" s="14">
        <v>89341</v>
      </c>
      <c r="E248" s="14">
        <v>60</v>
      </c>
      <c r="F248" s="90">
        <v>107</v>
      </c>
      <c r="G248" s="14">
        <v>838915</v>
      </c>
      <c r="H248" s="14">
        <v>1532491</v>
      </c>
      <c r="I248" s="14">
        <v>852</v>
      </c>
      <c r="J248" s="91">
        <v>1562</v>
      </c>
      <c r="K248" s="97">
        <v>1.4607186440383301E-92</v>
      </c>
      <c r="L248" s="22">
        <f t="shared" si="3"/>
        <v>14.598130841121495</v>
      </c>
    </row>
    <row r="249" spans="1:12" ht="16.5" thickBot="1" x14ac:dyDescent="0.3">
      <c r="A249" s="115" t="s">
        <v>394</v>
      </c>
      <c r="B249" s="70" t="s">
        <v>2</v>
      </c>
      <c r="C249" s="70">
        <v>129924</v>
      </c>
      <c r="D249" s="70">
        <v>187433</v>
      </c>
      <c r="E249" s="70">
        <v>74</v>
      </c>
      <c r="F249" s="101">
        <v>134</v>
      </c>
      <c r="G249" s="70">
        <v>674141</v>
      </c>
      <c r="H249" s="70">
        <v>1576766</v>
      </c>
      <c r="I249" s="70">
        <v>520</v>
      </c>
      <c r="J249" s="102">
        <v>954</v>
      </c>
      <c r="K249" s="103">
        <v>1.1781187688480299E-12</v>
      </c>
      <c r="L249" s="79">
        <f t="shared" si="3"/>
        <v>7.1194029850746272</v>
      </c>
    </row>
    <row r="250" spans="1:12" ht="16.5" thickBot="1" x14ac:dyDescent="0.3">
      <c r="A250" s="71" t="s">
        <v>395</v>
      </c>
      <c r="B250" s="72" t="s">
        <v>2</v>
      </c>
      <c r="C250" s="72">
        <v>17202</v>
      </c>
      <c r="D250" s="72">
        <v>10722</v>
      </c>
      <c r="E250" s="72">
        <v>11</v>
      </c>
      <c r="F250" s="73">
        <v>19</v>
      </c>
      <c r="G250" s="72">
        <v>77197</v>
      </c>
      <c r="H250" s="72">
        <v>88337</v>
      </c>
      <c r="I250" s="72">
        <v>63</v>
      </c>
      <c r="J250" s="74">
        <v>115</v>
      </c>
      <c r="K250" s="75">
        <v>1.04219671573117E-14</v>
      </c>
      <c r="L250" s="88">
        <f t="shared" si="3"/>
        <v>6.0526315789473681</v>
      </c>
    </row>
    <row r="251" spans="1:12" x14ac:dyDescent="0.25">
      <c r="A251" s="2" t="s">
        <v>396</v>
      </c>
      <c r="B251" t="s">
        <v>2</v>
      </c>
      <c r="C251">
        <v>114113</v>
      </c>
      <c r="D251">
        <v>286619</v>
      </c>
      <c r="E251">
        <v>466</v>
      </c>
      <c r="F251" s="3">
        <v>890</v>
      </c>
      <c r="G251">
        <v>60834</v>
      </c>
      <c r="H251">
        <v>7860</v>
      </c>
      <c r="I251">
        <v>84</v>
      </c>
      <c r="J251" s="4">
        <v>152</v>
      </c>
      <c r="K251" s="1">
        <v>3.3194127770866202E-3</v>
      </c>
      <c r="L251" s="15">
        <f t="shared" si="3"/>
        <v>0.17078651685393259</v>
      </c>
    </row>
    <row r="252" spans="1:12" x14ac:dyDescent="0.25">
      <c r="A252" s="6" t="s">
        <v>397</v>
      </c>
      <c r="B252" s="28" t="s">
        <v>2</v>
      </c>
      <c r="C252" s="28">
        <v>206732</v>
      </c>
      <c r="D252" s="28">
        <v>397182</v>
      </c>
      <c r="E252" s="28">
        <v>191</v>
      </c>
      <c r="F252" s="81">
        <v>355</v>
      </c>
      <c r="G252" s="28">
        <v>69866</v>
      </c>
      <c r="H252" s="28">
        <v>5023</v>
      </c>
      <c r="I252" s="28">
        <v>24</v>
      </c>
      <c r="J252" s="83">
        <v>44</v>
      </c>
      <c r="K252" s="85">
        <v>2.2077505162397001E-6</v>
      </c>
      <c r="L252" s="86">
        <f t="shared" si="3"/>
        <v>0.12394366197183099</v>
      </c>
    </row>
    <row r="253" spans="1:12" x14ac:dyDescent="0.25">
      <c r="A253" s="1" t="s">
        <v>398</v>
      </c>
      <c r="B253" t="s">
        <v>399</v>
      </c>
      <c r="C253">
        <v>7824</v>
      </c>
      <c r="D253">
        <v>8446</v>
      </c>
      <c r="E253">
        <v>3</v>
      </c>
      <c r="F253" s="3">
        <v>6</v>
      </c>
      <c r="G253">
        <v>53097</v>
      </c>
      <c r="H253">
        <v>16289</v>
      </c>
      <c r="I253">
        <v>16</v>
      </c>
      <c r="J253" s="4">
        <v>29</v>
      </c>
      <c r="K253" s="5">
        <v>3.4943099439119098E-7</v>
      </c>
      <c r="L253" s="22">
        <f t="shared" si="3"/>
        <v>4.833333333333333</v>
      </c>
    </row>
    <row r="254" spans="1:12" x14ac:dyDescent="0.25">
      <c r="A254" s="1" t="s">
        <v>400</v>
      </c>
      <c r="B254" t="s">
        <v>401</v>
      </c>
      <c r="C254">
        <v>3401</v>
      </c>
      <c r="D254">
        <v>3506</v>
      </c>
      <c r="E254">
        <v>2</v>
      </c>
      <c r="F254" s="3">
        <v>3</v>
      </c>
      <c r="G254">
        <v>38692</v>
      </c>
      <c r="H254">
        <v>13807</v>
      </c>
      <c r="I254">
        <v>16</v>
      </c>
      <c r="J254" s="4">
        <v>30</v>
      </c>
      <c r="K254" s="5">
        <v>4.8208992105740601E-21</v>
      </c>
      <c r="L254" s="22">
        <f t="shared" si="3"/>
        <v>10</v>
      </c>
    </row>
    <row r="255" spans="1:12" x14ac:dyDescent="0.25">
      <c r="A255" s="6" t="s">
        <v>402</v>
      </c>
      <c r="B255" t="s">
        <v>403</v>
      </c>
      <c r="C255">
        <v>14688</v>
      </c>
      <c r="D255">
        <v>10106</v>
      </c>
      <c r="E255">
        <v>5</v>
      </c>
      <c r="F255" s="3">
        <v>9</v>
      </c>
      <c r="G255">
        <v>81670</v>
      </c>
      <c r="H255">
        <v>14097</v>
      </c>
      <c r="I255">
        <v>20</v>
      </c>
      <c r="J255" s="4">
        <v>37</v>
      </c>
      <c r="K255" s="5">
        <v>1.8852947699491401E-5</v>
      </c>
      <c r="L255" s="22">
        <f t="shared" si="3"/>
        <v>4.1111111111111107</v>
      </c>
    </row>
    <row r="256" spans="1:12" x14ac:dyDescent="0.25">
      <c r="A256" s="99" t="s">
        <v>404</v>
      </c>
      <c r="B256" s="93" t="s">
        <v>2</v>
      </c>
      <c r="C256" s="93">
        <v>17810</v>
      </c>
      <c r="D256" s="93">
        <v>2612</v>
      </c>
      <c r="E256" s="93">
        <v>25</v>
      </c>
      <c r="F256" s="94">
        <v>38</v>
      </c>
      <c r="G256" s="93">
        <v>41151</v>
      </c>
      <c r="H256" s="93">
        <v>95430</v>
      </c>
      <c r="I256" s="93">
        <v>141</v>
      </c>
      <c r="J256" s="95">
        <v>258</v>
      </c>
      <c r="K256" s="96">
        <v>3.7126136041633702E-20</v>
      </c>
      <c r="L256" s="22">
        <f t="shared" si="3"/>
        <v>6.7894736842105265</v>
      </c>
    </row>
    <row r="257" spans="1:12" x14ac:dyDescent="0.25">
      <c r="A257" s="99" t="s">
        <v>405</v>
      </c>
      <c r="B257" s="93" t="s">
        <v>2</v>
      </c>
      <c r="C257" s="93">
        <v>16368</v>
      </c>
      <c r="D257" s="93">
        <v>2829</v>
      </c>
      <c r="E257" s="93">
        <v>25</v>
      </c>
      <c r="F257" s="94">
        <v>39</v>
      </c>
      <c r="G257" s="93">
        <v>40854</v>
      </c>
      <c r="H257" s="93">
        <v>103008</v>
      </c>
      <c r="I257" s="93">
        <v>159</v>
      </c>
      <c r="J257" s="95">
        <v>292</v>
      </c>
      <c r="K257" s="96">
        <v>9.4938929001107996E-27</v>
      </c>
      <c r="L257" s="22">
        <f t="shared" si="3"/>
        <v>7.4871794871794872</v>
      </c>
    </row>
    <row r="258" spans="1:12" x14ac:dyDescent="0.25">
      <c r="A258" s="99" t="s">
        <v>406</v>
      </c>
      <c r="B258" s="93" t="s">
        <v>2</v>
      </c>
      <c r="C258" s="93">
        <v>32251</v>
      </c>
      <c r="D258" s="93">
        <v>10192</v>
      </c>
      <c r="E258" s="93">
        <v>14</v>
      </c>
      <c r="F258" s="94">
        <v>23</v>
      </c>
      <c r="G258" s="93">
        <v>121558</v>
      </c>
      <c r="H258" s="93">
        <v>319537</v>
      </c>
      <c r="I258" s="93">
        <v>131</v>
      </c>
      <c r="J258" s="95">
        <v>241</v>
      </c>
      <c r="K258" s="96">
        <v>1.1735348072642901E-52</v>
      </c>
      <c r="L258" s="22">
        <f t="shared" si="3"/>
        <v>10.478260869565217</v>
      </c>
    </row>
    <row r="259" spans="1:12" x14ac:dyDescent="0.25">
      <c r="A259" s="99" t="s">
        <v>407</v>
      </c>
      <c r="B259" s="93" t="s">
        <v>2</v>
      </c>
      <c r="C259" s="93">
        <v>15214</v>
      </c>
      <c r="D259" s="93">
        <v>6094</v>
      </c>
      <c r="E259" s="93">
        <v>16</v>
      </c>
      <c r="F259" s="94">
        <v>25</v>
      </c>
      <c r="G259" s="93">
        <v>49632</v>
      </c>
      <c r="H259" s="93">
        <v>117039</v>
      </c>
      <c r="I259" s="93">
        <v>110</v>
      </c>
      <c r="J259" s="95">
        <v>202</v>
      </c>
      <c r="K259" s="96">
        <v>1.30991863549112E-28</v>
      </c>
      <c r="L259" s="22">
        <f t="shared" si="3"/>
        <v>8.08</v>
      </c>
    </row>
    <row r="260" spans="1:12" x14ac:dyDescent="0.25">
      <c r="A260" s="99" t="s">
        <v>408</v>
      </c>
      <c r="B260" s="93" t="s">
        <v>2</v>
      </c>
      <c r="C260" s="93">
        <v>23324</v>
      </c>
      <c r="D260" s="93">
        <v>4615</v>
      </c>
      <c r="E260" s="93">
        <v>16</v>
      </c>
      <c r="F260" s="94">
        <v>24</v>
      </c>
      <c r="G260" s="93">
        <v>69177</v>
      </c>
      <c r="H260" s="93">
        <v>193871</v>
      </c>
      <c r="I260" s="93">
        <v>125</v>
      </c>
      <c r="J260" s="95">
        <v>230</v>
      </c>
      <c r="K260" s="96">
        <v>1.4248236042583E-43</v>
      </c>
      <c r="L260" s="22">
        <f t="shared" si="3"/>
        <v>9.5833333333333339</v>
      </c>
    </row>
    <row r="261" spans="1:12" x14ac:dyDescent="0.25">
      <c r="A261" s="99" t="s">
        <v>409</v>
      </c>
      <c r="B261" s="93" t="s">
        <v>2</v>
      </c>
      <c r="C261" s="93">
        <v>45984</v>
      </c>
      <c r="D261" s="93">
        <v>21870</v>
      </c>
      <c r="E261" s="93">
        <v>18</v>
      </c>
      <c r="F261" s="94">
        <v>29</v>
      </c>
      <c r="G261" s="93">
        <v>170337</v>
      </c>
      <c r="H261" s="93">
        <v>405125</v>
      </c>
      <c r="I261" s="93">
        <v>138</v>
      </c>
      <c r="J261" s="95">
        <v>254</v>
      </c>
      <c r="K261" s="96">
        <v>1.34639199000639E-27</v>
      </c>
      <c r="L261" s="22">
        <f t="shared" si="3"/>
        <v>8.7586206896551726</v>
      </c>
    </row>
    <row r="262" spans="1:12" x14ac:dyDescent="0.25">
      <c r="A262" s="99" t="s">
        <v>410</v>
      </c>
      <c r="B262" s="93" t="s">
        <v>2</v>
      </c>
      <c r="C262" s="93">
        <v>60298</v>
      </c>
      <c r="D262" s="93">
        <v>22106</v>
      </c>
      <c r="E262" s="93">
        <v>22</v>
      </c>
      <c r="F262" s="94">
        <v>35</v>
      </c>
      <c r="G262" s="93">
        <v>207728</v>
      </c>
      <c r="H262" s="93">
        <v>477704</v>
      </c>
      <c r="I262" s="93">
        <v>163</v>
      </c>
      <c r="J262" s="95">
        <v>299</v>
      </c>
      <c r="K262" s="96">
        <v>4.8698154822814403E-26</v>
      </c>
      <c r="L262" s="22">
        <f t="shared" ref="L262:L325" si="4">J262/F262</f>
        <v>8.5428571428571427</v>
      </c>
    </row>
    <row r="263" spans="1:12" x14ac:dyDescent="0.25">
      <c r="A263" s="99" t="s">
        <v>411</v>
      </c>
      <c r="B263" s="93" t="s">
        <v>2</v>
      </c>
      <c r="C263" s="93">
        <v>63925</v>
      </c>
      <c r="D263" s="93">
        <v>20866</v>
      </c>
      <c r="E263" s="93">
        <v>22</v>
      </c>
      <c r="F263" s="94">
        <v>35</v>
      </c>
      <c r="G263" s="93">
        <v>223091</v>
      </c>
      <c r="H263" s="93">
        <v>649580</v>
      </c>
      <c r="I263" s="93">
        <v>198</v>
      </c>
      <c r="J263" s="95">
        <v>365</v>
      </c>
      <c r="K263" s="96">
        <v>1.24849494175436E-42</v>
      </c>
      <c r="L263" s="22">
        <f t="shared" si="4"/>
        <v>10.428571428571429</v>
      </c>
    </row>
    <row r="264" spans="1:12" x14ac:dyDescent="0.25">
      <c r="A264" s="99" t="s">
        <v>412</v>
      </c>
      <c r="B264" s="93" t="s">
        <v>2</v>
      </c>
      <c r="C264" s="93">
        <v>56329</v>
      </c>
      <c r="D264" s="93">
        <v>15194</v>
      </c>
      <c r="E264" s="93">
        <v>19</v>
      </c>
      <c r="F264" s="94">
        <v>29</v>
      </c>
      <c r="G264" s="93">
        <v>172670</v>
      </c>
      <c r="H264" s="93">
        <v>437708</v>
      </c>
      <c r="I264" s="93">
        <v>139</v>
      </c>
      <c r="J264" s="95">
        <v>255</v>
      </c>
      <c r="K264" s="96">
        <v>6.3581241411918101E-28</v>
      </c>
      <c r="L264" s="22">
        <f t="shared" si="4"/>
        <v>8.7931034482758612</v>
      </c>
    </row>
    <row r="265" spans="1:12" x14ac:dyDescent="0.25">
      <c r="A265" s="99" t="s">
        <v>413</v>
      </c>
      <c r="B265" s="93" t="s">
        <v>2</v>
      </c>
      <c r="C265" s="93">
        <v>53005</v>
      </c>
      <c r="D265" s="93">
        <v>16400</v>
      </c>
      <c r="E265" s="93">
        <v>23</v>
      </c>
      <c r="F265" s="94">
        <v>37</v>
      </c>
      <c r="G265" s="93">
        <v>160357</v>
      </c>
      <c r="H265" s="93">
        <v>359010</v>
      </c>
      <c r="I265" s="93">
        <v>151</v>
      </c>
      <c r="J265" s="95">
        <v>278</v>
      </c>
      <c r="K265" s="96">
        <v>1.4830748483201101E-20</v>
      </c>
      <c r="L265" s="22">
        <f t="shared" si="4"/>
        <v>7.5135135135135132</v>
      </c>
    </row>
    <row r="266" spans="1:12" x14ac:dyDescent="0.25">
      <c r="A266" s="99" t="s">
        <v>414</v>
      </c>
      <c r="B266" s="93" t="s">
        <v>415</v>
      </c>
      <c r="C266" s="93">
        <v>85315</v>
      </c>
      <c r="D266" s="93">
        <v>27937</v>
      </c>
      <c r="E266" s="93">
        <v>28</v>
      </c>
      <c r="F266" s="94">
        <v>45</v>
      </c>
      <c r="G266" s="93">
        <v>240839</v>
      </c>
      <c r="H266" s="93">
        <v>542788</v>
      </c>
      <c r="I266" s="93">
        <v>171</v>
      </c>
      <c r="J266" s="95">
        <v>313</v>
      </c>
      <c r="K266" s="96">
        <v>7.1064370152021197E-15</v>
      </c>
      <c r="L266" s="22">
        <f t="shared" si="4"/>
        <v>6.9555555555555557</v>
      </c>
    </row>
    <row r="267" spans="1:12" x14ac:dyDescent="0.25">
      <c r="A267" s="92" t="s">
        <v>416</v>
      </c>
      <c r="B267" s="104" t="s">
        <v>184</v>
      </c>
      <c r="C267" s="104">
        <v>107361</v>
      </c>
      <c r="D267" s="104">
        <v>23680</v>
      </c>
      <c r="E267" s="104">
        <v>35</v>
      </c>
      <c r="F267" s="105">
        <v>54</v>
      </c>
      <c r="G267" s="104">
        <v>237330</v>
      </c>
      <c r="H267" s="104">
        <v>622016</v>
      </c>
      <c r="I267" s="104">
        <v>194</v>
      </c>
      <c r="J267" s="106">
        <v>356</v>
      </c>
      <c r="K267" s="107">
        <v>6.1295626154732705E-13</v>
      </c>
      <c r="L267" s="87">
        <f t="shared" si="4"/>
        <v>6.5925925925925926</v>
      </c>
    </row>
    <row r="268" spans="1:12" x14ac:dyDescent="0.25">
      <c r="A268" s="92" t="s">
        <v>417</v>
      </c>
      <c r="B268" s="93" t="s">
        <v>2</v>
      </c>
      <c r="C268" s="93">
        <v>80816</v>
      </c>
      <c r="D268" s="93">
        <v>20354</v>
      </c>
      <c r="E268" s="93">
        <v>32</v>
      </c>
      <c r="F268" s="94">
        <v>49</v>
      </c>
      <c r="G268" s="93">
        <v>183620</v>
      </c>
      <c r="H268" s="93">
        <v>500793</v>
      </c>
      <c r="I268" s="93">
        <v>183</v>
      </c>
      <c r="J268" s="95">
        <v>337</v>
      </c>
      <c r="K268" s="96">
        <v>9.5890760618301407E-15</v>
      </c>
      <c r="L268" s="22">
        <f t="shared" si="4"/>
        <v>6.8775510204081636</v>
      </c>
    </row>
    <row r="269" spans="1:12" x14ac:dyDescent="0.25">
      <c r="A269" s="99" t="s">
        <v>418</v>
      </c>
      <c r="B269" s="93" t="s">
        <v>2</v>
      </c>
      <c r="C269" s="93">
        <v>29795</v>
      </c>
      <c r="D269" s="93">
        <v>6152</v>
      </c>
      <c r="E269" s="93">
        <v>55</v>
      </c>
      <c r="F269" s="94">
        <v>84</v>
      </c>
      <c r="G269" s="93">
        <v>63352</v>
      </c>
      <c r="H269" s="93">
        <v>122854</v>
      </c>
      <c r="I269" s="93">
        <v>238</v>
      </c>
      <c r="J269" s="95">
        <v>437</v>
      </c>
      <c r="K269" s="96">
        <v>8.9914696796834302E-11</v>
      </c>
      <c r="L269" s="22">
        <f t="shared" si="4"/>
        <v>5.2023809523809526</v>
      </c>
    </row>
    <row r="270" spans="1:12" x14ac:dyDescent="0.25">
      <c r="A270" s="99" t="s">
        <v>419</v>
      </c>
      <c r="B270" s="93" t="s">
        <v>2</v>
      </c>
      <c r="C270" s="93">
        <v>67836</v>
      </c>
      <c r="D270" s="93">
        <v>14844</v>
      </c>
      <c r="E270" s="93">
        <v>88</v>
      </c>
      <c r="F270" s="94">
        <v>136</v>
      </c>
      <c r="G270" s="93">
        <v>108214</v>
      </c>
      <c r="H270" s="93">
        <v>355397</v>
      </c>
      <c r="I270" s="93">
        <v>416</v>
      </c>
      <c r="J270" s="95">
        <v>765</v>
      </c>
      <c r="K270" s="96">
        <v>2.77135217183923E-10</v>
      </c>
      <c r="L270" s="22">
        <f t="shared" si="4"/>
        <v>5.625</v>
      </c>
    </row>
    <row r="271" spans="1:12" x14ac:dyDescent="0.25">
      <c r="A271" s="99" t="s">
        <v>420</v>
      </c>
      <c r="B271" s="93" t="s">
        <v>2</v>
      </c>
      <c r="C271" s="93">
        <v>55798</v>
      </c>
      <c r="D271" s="93">
        <v>15047</v>
      </c>
      <c r="E271" s="93">
        <v>78</v>
      </c>
      <c r="F271" s="94">
        <v>121</v>
      </c>
      <c r="G271" s="93">
        <v>129202</v>
      </c>
      <c r="H271" s="93">
        <v>440257</v>
      </c>
      <c r="I271" s="93">
        <v>532</v>
      </c>
      <c r="J271" s="95">
        <v>978</v>
      </c>
      <c r="K271" s="96">
        <v>2.5306162571450801E-24</v>
      </c>
      <c r="L271" s="22">
        <f t="shared" si="4"/>
        <v>8.0826446280991728</v>
      </c>
    </row>
    <row r="272" spans="1:12" x14ac:dyDescent="0.25">
      <c r="A272" s="99" t="s">
        <v>421</v>
      </c>
      <c r="B272" s="93" t="s">
        <v>422</v>
      </c>
      <c r="C272" s="93">
        <v>409290</v>
      </c>
      <c r="D272" s="93">
        <v>112520</v>
      </c>
      <c r="E272" s="93">
        <v>276</v>
      </c>
      <c r="F272" s="94">
        <v>430</v>
      </c>
      <c r="G272" s="93">
        <v>813622</v>
      </c>
      <c r="H272" s="93">
        <v>1793193</v>
      </c>
      <c r="I272" s="93">
        <v>1172</v>
      </c>
      <c r="J272" s="95">
        <v>2150</v>
      </c>
      <c r="K272" s="96">
        <v>1.09460159898206E-4</v>
      </c>
      <c r="L272" s="22">
        <f t="shared" si="4"/>
        <v>5</v>
      </c>
    </row>
    <row r="273" spans="1:12" x14ac:dyDescent="0.25">
      <c r="A273" s="99" t="s">
        <v>423</v>
      </c>
      <c r="B273" s="93" t="s">
        <v>2</v>
      </c>
      <c r="C273" s="93">
        <v>35255</v>
      </c>
      <c r="D273" s="93">
        <v>12293</v>
      </c>
      <c r="E273" s="93">
        <v>36</v>
      </c>
      <c r="F273" s="94">
        <v>58</v>
      </c>
      <c r="G273" s="93">
        <v>135768</v>
      </c>
      <c r="H273" s="93">
        <v>243274</v>
      </c>
      <c r="I273" s="93">
        <v>253</v>
      </c>
      <c r="J273" s="95">
        <v>464</v>
      </c>
      <c r="K273" s="96">
        <v>2.4155287558281301E-26</v>
      </c>
      <c r="L273" s="22">
        <f t="shared" si="4"/>
        <v>8</v>
      </c>
    </row>
    <row r="274" spans="1:12" x14ac:dyDescent="0.25">
      <c r="A274" s="99" t="s">
        <v>424</v>
      </c>
      <c r="B274" s="93" t="s">
        <v>2</v>
      </c>
      <c r="C274" s="93">
        <v>5664</v>
      </c>
      <c r="D274" s="93">
        <v>1267</v>
      </c>
      <c r="E274" s="93">
        <v>11</v>
      </c>
      <c r="F274" s="94">
        <v>16</v>
      </c>
      <c r="G274" s="93">
        <v>12340</v>
      </c>
      <c r="H274" s="93">
        <v>48025</v>
      </c>
      <c r="I274" s="93">
        <v>80</v>
      </c>
      <c r="J274" s="95">
        <v>147</v>
      </c>
      <c r="K274" s="96">
        <v>4.1616719910376297E-29</v>
      </c>
      <c r="L274" s="22">
        <f t="shared" si="4"/>
        <v>9.1875</v>
      </c>
    </row>
    <row r="275" spans="1:12" x14ac:dyDescent="0.25">
      <c r="A275" s="99" t="s">
        <v>425</v>
      </c>
      <c r="B275" s="93" t="s">
        <v>2</v>
      </c>
      <c r="C275" s="93">
        <v>20975</v>
      </c>
      <c r="D275" s="93">
        <v>5966</v>
      </c>
      <c r="E275" s="93">
        <v>11</v>
      </c>
      <c r="F275" s="94">
        <v>18</v>
      </c>
      <c r="G275" s="93">
        <v>45516</v>
      </c>
      <c r="H275" s="93">
        <v>163806</v>
      </c>
      <c r="I275" s="93">
        <v>76</v>
      </c>
      <c r="J275" s="95">
        <v>140</v>
      </c>
      <c r="K275" s="96">
        <v>8.1731805824018097E-28</v>
      </c>
      <c r="L275" s="22">
        <f t="shared" si="4"/>
        <v>7.7777777777777777</v>
      </c>
    </row>
    <row r="276" spans="1:12" x14ac:dyDescent="0.25">
      <c r="A276" s="99" t="s">
        <v>426</v>
      </c>
      <c r="B276" s="93" t="s">
        <v>2</v>
      </c>
      <c r="C276" s="93">
        <v>8053</v>
      </c>
      <c r="D276" s="93">
        <v>2168</v>
      </c>
      <c r="E276" s="93">
        <v>11</v>
      </c>
      <c r="F276" s="94">
        <v>17</v>
      </c>
      <c r="G276" s="93">
        <v>14773</v>
      </c>
      <c r="H276" s="93">
        <v>49207</v>
      </c>
      <c r="I276" s="93">
        <v>60</v>
      </c>
      <c r="J276" s="95">
        <v>111</v>
      </c>
      <c r="K276" s="96">
        <v>5.3817342757458098E-16</v>
      </c>
      <c r="L276" s="22">
        <f t="shared" si="4"/>
        <v>6.5294117647058822</v>
      </c>
    </row>
    <row r="277" spans="1:12" x14ac:dyDescent="0.25">
      <c r="A277" s="6" t="s">
        <v>427</v>
      </c>
      <c r="B277" t="s">
        <v>2</v>
      </c>
      <c r="C277">
        <v>26768</v>
      </c>
      <c r="D277">
        <v>30847</v>
      </c>
      <c r="E277">
        <v>8</v>
      </c>
      <c r="F277" s="3">
        <v>14</v>
      </c>
      <c r="G277">
        <v>49939</v>
      </c>
      <c r="H277">
        <v>200185</v>
      </c>
      <c r="I277">
        <v>34</v>
      </c>
      <c r="J277" s="4">
        <v>63</v>
      </c>
      <c r="K277" s="5">
        <v>5.68205821515272E-6</v>
      </c>
      <c r="L277" s="22">
        <f t="shared" si="4"/>
        <v>4.5</v>
      </c>
    </row>
    <row r="278" spans="1:12" x14ac:dyDescent="0.25">
      <c r="A278" s="1" t="s">
        <v>428</v>
      </c>
      <c r="B278" t="s">
        <v>221</v>
      </c>
      <c r="C278">
        <v>31486</v>
      </c>
      <c r="D278">
        <v>11292</v>
      </c>
      <c r="E278">
        <v>15</v>
      </c>
      <c r="F278" s="3">
        <v>24</v>
      </c>
      <c r="G278">
        <v>81619</v>
      </c>
      <c r="H278">
        <v>176293</v>
      </c>
      <c r="I278">
        <v>80</v>
      </c>
      <c r="J278" s="4">
        <v>147</v>
      </c>
      <c r="K278" s="5">
        <v>1.98502473755964E-14</v>
      </c>
      <c r="L278" s="22">
        <f t="shared" si="4"/>
        <v>6.125</v>
      </c>
    </row>
    <row r="279" spans="1:12" x14ac:dyDescent="0.25">
      <c r="A279" s="24" t="s">
        <v>429</v>
      </c>
      <c r="B279" t="s">
        <v>430</v>
      </c>
      <c r="C279">
        <v>25081</v>
      </c>
      <c r="D279">
        <v>44537</v>
      </c>
      <c r="E279">
        <v>46</v>
      </c>
      <c r="F279" s="3">
        <v>85</v>
      </c>
      <c r="G279">
        <v>50424</v>
      </c>
      <c r="H279">
        <v>242027</v>
      </c>
      <c r="I279">
        <v>194</v>
      </c>
      <c r="J279" s="4">
        <v>358</v>
      </c>
      <c r="K279" s="5">
        <v>2.4973649681975301E-5</v>
      </c>
      <c r="L279" s="22">
        <f t="shared" si="4"/>
        <v>4.2117647058823531</v>
      </c>
    </row>
    <row r="280" spans="1:12" x14ac:dyDescent="0.25">
      <c r="A280" s="38" t="s">
        <v>431</v>
      </c>
      <c r="B280" s="39" t="s">
        <v>432</v>
      </c>
      <c r="C280">
        <v>58065</v>
      </c>
      <c r="D280">
        <v>42654</v>
      </c>
      <c r="E280">
        <v>19</v>
      </c>
      <c r="F280" s="3">
        <v>32</v>
      </c>
      <c r="G280">
        <v>143255</v>
      </c>
      <c r="H280">
        <v>307988</v>
      </c>
      <c r="I280">
        <v>79</v>
      </c>
      <c r="J280" s="4">
        <v>145</v>
      </c>
      <c r="K280" s="5">
        <v>1.1841157960502901E-5</v>
      </c>
      <c r="L280" s="22">
        <f t="shared" si="4"/>
        <v>4.53125</v>
      </c>
    </row>
    <row r="281" spans="1:12" x14ac:dyDescent="0.25">
      <c r="A281" s="43" t="s">
        <v>433</v>
      </c>
      <c r="B281" s="39" t="s">
        <v>434</v>
      </c>
      <c r="C281">
        <v>80095</v>
      </c>
      <c r="D281">
        <v>54993</v>
      </c>
      <c r="E281">
        <v>36</v>
      </c>
      <c r="F281" s="3">
        <v>60</v>
      </c>
      <c r="G281">
        <v>156897</v>
      </c>
      <c r="H281">
        <v>517612</v>
      </c>
      <c r="I281">
        <v>163</v>
      </c>
      <c r="J281" s="4">
        <v>301</v>
      </c>
      <c r="K281" s="5">
        <v>7.3300322483803604E-7</v>
      </c>
      <c r="L281" s="22">
        <f t="shared" si="4"/>
        <v>5.0166666666666666</v>
      </c>
    </row>
    <row r="282" spans="1:12" x14ac:dyDescent="0.25">
      <c r="A282" s="43" t="s">
        <v>435</v>
      </c>
      <c r="B282" s="39" t="s">
        <v>436</v>
      </c>
      <c r="C282">
        <v>100371</v>
      </c>
      <c r="D282">
        <v>51771</v>
      </c>
      <c r="E282">
        <v>36</v>
      </c>
      <c r="F282" s="3">
        <v>60</v>
      </c>
      <c r="G282">
        <v>166274</v>
      </c>
      <c r="H282">
        <v>709316</v>
      </c>
      <c r="I282">
        <v>188</v>
      </c>
      <c r="J282" s="4">
        <v>346</v>
      </c>
      <c r="K282" s="5">
        <v>6.2857509292968902E-10</v>
      </c>
      <c r="L282" s="22">
        <f t="shared" si="4"/>
        <v>5.7666666666666666</v>
      </c>
    </row>
    <row r="283" spans="1:12" x14ac:dyDescent="0.25">
      <c r="A283" s="44" t="s">
        <v>437</v>
      </c>
      <c r="B283" s="39" t="s">
        <v>438</v>
      </c>
      <c r="C283">
        <v>20041</v>
      </c>
      <c r="D283">
        <v>17132</v>
      </c>
      <c r="E283">
        <v>26</v>
      </c>
      <c r="F283" s="3">
        <v>45</v>
      </c>
      <c r="G283">
        <v>32116</v>
      </c>
      <c r="H283">
        <v>151193</v>
      </c>
      <c r="I283">
        <v>122</v>
      </c>
      <c r="J283" s="4">
        <v>226</v>
      </c>
      <c r="K283" s="5">
        <v>1.25136453830324E-9</v>
      </c>
      <c r="L283" s="22">
        <f t="shared" si="4"/>
        <v>5.0222222222222221</v>
      </c>
    </row>
    <row r="284" spans="1:12" x14ac:dyDescent="0.25">
      <c r="A284" s="26" t="s">
        <v>439</v>
      </c>
      <c r="B284" s="14" t="s">
        <v>2</v>
      </c>
      <c r="C284" s="14">
        <v>11385</v>
      </c>
      <c r="D284" s="14">
        <v>4254</v>
      </c>
      <c r="E284" s="14">
        <v>3</v>
      </c>
      <c r="F284" s="90">
        <v>6</v>
      </c>
      <c r="G284" s="14">
        <v>7260</v>
      </c>
      <c r="H284" s="14">
        <v>103305</v>
      </c>
      <c r="I284" s="14">
        <v>23</v>
      </c>
      <c r="J284" s="91">
        <v>43</v>
      </c>
      <c r="K284" s="97">
        <v>1.9608569545655499E-23</v>
      </c>
      <c r="L284" s="22">
        <f t="shared" si="4"/>
        <v>7.166666666666667</v>
      </c>
    </row>
    <row r="285" spans="1:12" x14ac:dyDescent="0.25">
      <c r="A285" s="1" t="s">
        <v>440</v>
      </c>
      <c r="B285" t="s">
        <v>441</v>
      </c>
      <c r="C285">
        <v>17165</v>
      </c>
      <c r="D285">
        <v>14691</v>
      </c>
      <c r="E285">
        <v>11</v>
      </c>
      <c r="F285" s="3">
        <v>19</v>
      </c>
      <c r="G285">
        <v>26971</v>
      </c>
      <c r="H285">
        <v>121752</v>
      </c>
      <c r="I285">
        <v>50</v>
      </c>
      <c r="J285" s="4">
        <v>92</v>
      </c>
      <c r="K285" s="5">
        <v>2.6645157879774101E-8</v>
      </c>
      <c r="L285" s="22">
        <f t="shared" si="4"/>
        <v>4.8421052631578947</v>
      </c>
    </row>
    <row r="286" spans="1:12" x14ac:dyDescent="0.25">
      <c r="A286" s="1" t="s">
        <v>442</v>
      </c>
      <c r="B286" t="s">
        <v>443</v>
      </c>
      <c r="C286">
        <v>26892</v>
      </c>
      <c r="D286">
        <v>26875</v>
      </c>
      <c r="E286">
        <v>10</v>
      </c>
      <c r="F286" s="3">
        <v>17</v>
      </c>
      <c r="G286">
        <v>22031</v>
      </c>
      <c r="H286">
        <v>200715</v>
      </c>
      <c r="I286">
        <v>39</v>
      </c>
      <c r="J286" s="4">
        <v>72</v>
      </c>
      <c r="K286" s="5">
        <v>1.9955385621077999E-5</v>
      </c>
      <c r="L286" s="22">
        <f t="shared" si="4"/>
        <v>4.2352941176470589</v>
      </c>
    </row>
    <row r="287" spans="1:12" x14ac:dyDescent="0.25">
      <c r="A287" s="1" t="s">
        <v>444</v>
      </c>
      <c r="B287" t="s">
        <v>2</v>
      </c>
      <c r="C287">
        <v>469304</v>
      </c>
      <c r="D287">
        <v>709077</v>
      </c>
      <c r="E287">
        <v>651</v>
      </c>
      <c r="F287" s="3">
        <v>1183</v>
      </c>
      <c r="G287">
        <v>70788</v>
      </c>
      <c r="H287">
        <v>68919</v>
      </c>
      <c r="I287">
        <v>76</v>
      </c>
      <c r="J287" s="4">
        <v>140</v>
      </c>
      <c r="K287" s="5">
        <v>1.0374211249403799E-5</v>
      </c>
      <c r="L287" s="15">
        <f t="shared" si="4"/>
        <v>0.11834319526627218</v>
      </c>
    </row>
    <row r="288" spans="1:12" x14ac:dyDescent="0.25">
      <c r="A288" s="43" t="s">
        <v>445</v>
      </c>
      <c r="B288" s="39" t="s">
        <v>446</v>
      </c>
      <c r="C288" s="28">
        <v>30434</v>
      </c>
      <c r="D288" s="28">
        <v>18633</v>
      </c>
      <c r="E288" s="28">
        <v>14</v>
      </c>
      <c r="F288" s="81">
        <v>23</v>
      </c>
      <c r="G288" s="28">
        <v>20918</v>
      </c>
      <c r="H288" s="28">
        <v>204681</v>
      </c>
      <c r="I288" s="28">
        <v>59</v>
      </c>
      <c r="J288" s="83">
        <v>108</v>
      </c>
      <c r="K288" s="85">
        <v>4.0374337349055902E-7</v>
      </c>
      <c r="L288" s="87">
        <f t="shared" si="4"/>
        <v>4.6956521739130439</v>
      </c>
    </row>
    <row r="289" spans="1:12" x14ac:dyDescent="0.25">
      <c r="A289" s="38" t="s">
        <v>447</v>
      </c>
      <c r="B289" s="39" t="s">
        <v>448</v>
      </c>
      <c r="C289">
        <v>169204</v>
      </c>
      <c r="D289">
        <v>188184</v>
      </c>
      <c r="E289">
        <v>61</v>
      </c>
      <c r="F289" s="3">
        <v>108</v>
      </c>
      <c r="G289">
        <v>251573</v>
      </c>
      <c r="H289">
        <v>3931662</v>
      </c>
      <c r="I289">
        <v>690</v>
      </c>
      <c r="J289" s="4">
        <v>1274</v>
      </c>
      <c r="K289" s="5">
        <v>5.4017198062816098E-40</v>
      </c>
      <c r="L289" s="22">
        <f t="shared" si="4"/>
        <v>11.796296296296296</v>
      </c>
    </row>
    <row r="290" spans="1:12" x14ac:dyDescent="0.25">
      <c r="A290" s="43" t="s">
        <v>449</v>
      </c>
      <c r="B290" s="39" t="s">
        <v>450</v>
      </c>
      <c r="C290">
        <v>15850</v>
      </c>
      <c r="D290">
        <v>19310</v>
      </c>
      <c r="E290">
        <v>10</v>
      </c>
      <c r="F290" s="3">
        <v>18</v>
      </c>
      <c r="G290">
        <v>36520</v>
      </c>
      <c r="H290">
        <v>645328</v>
      </c>
      <c r="I290">
        <v>197</v>
      </c>
      <c r="J290" s="4">
        <v>364</v>
      </c>
      <c r="K290" s="5">
        <v>8.1263940632019798E-241</v>
      </c>
      <c r="L290" s="22">
        <f t="shared" si="4"/>
        <v>20.222222222222221</v>
      </c>
    </row>
    <row r="291" spans="1:12" x14ac:dyDescent="0.25">
      <c r="A291" s="43" t="s">
        <v>451</v>
      </c>
      <c r="B291" s="39" t="s">
        <v>452</v>
      </c>
      <c r="C291">
        <v>12632</v>
      </c>
      <c r="D291">
        <v>14863</v>
      </c>
      <c r="E291">
        <v>8</v>
      </c>
      <c r="F291" s="3">
        <v>14</v>
      </c>
      <c r="G291">
        <v>34708</v>
      </c>
      <c r="H291">
        <v>641877</v>
      </c>
      <c r="I291">
        <v>193</v>
      </c>
      <c r="J291" s="4">
        <v>357</v>
      </c>
      <c r="K291" s="1">
        <v>0</v>
      </c>
      <c r="L291" s="22">
        <f t="shared" si="4"/>
        <v>25.5</v>
      </c>
    </row>
    <row r="292" spans="1:12" x14ac:dyDescent="0.25">
      <c r="A292" s="43" t="s">
        <v>453</v>
      </c>
      <c r="B292" s="39" t="s">
        <v>454</v>
      </c>
      <c r="C292">
        <v>20880</v>
      </c>
      <c r="D292">
        <v>24323</v>
      </c>
      <c r="E292">
        <v>12</v>
      </c>
      <c r="F292" s="3">
        <v>21</v>
      </c>
      <c r="G292">
        <v>27984</v>
      </c>
      <c r="H292">
        <v>821920</v>
      </c>
      <c r="I292">
        <v>217</v>
      </c>
      <c r="J292" s="4">
        <v>401</v>
      </c>
      <c r="K292" s="5">
        <v>1.16906417869755E-203</v>
      </c>
      <c r="L292" s="22">
        <f t="shared" si="4"/>
        <v>19.095238095238095</v>
      </c>
    </row>
    <row r="293" spans="1:12" x14ac:dyDescent="0.25">
      <c r="A293" s="43" t="s">
        <v>455</v>
      </c>
      <c r="B293" s="39" t="s">
        <v>456</v>
      </c>
      <c r="C293">
        <v>15216</v>
      </c>
      <c r="D293">
        <v>26424</v>
      </c>
      <c r="E293">
        <v>10</v>
      </c>
      <c r="F293" s="3">
        <v>19</v>
      </c>
      <c r="G293">
        <v>24328</v>
      </c>
      <c r="H293">
        <v>771034</v>
      </c>
      <c r="I293">
        <v>197</v>
      </c>
      <c r="J293" s="4">
        <v>365</v>
      </c>
      <c r="K293" s="5">
        <v>7.1152106257552696E-222</v>
      </c>
      <c r="L293" s="22">
        <f t="shared" si="4"/>
        <v>19.210526315789473</v>
      </c>
    </row>
    <row r="294" spans="1:12" x14ac:dyDescent="0.25">
      <c r="A294" s="44" t="s">
        <v>457</v>
      </c>
      <c r="B294" s="39" t="s">
        <v>458</v>
      </c>
      <c r="C294" s="28">
        <v>30731</v>
      </c>
      <c r="D294" s="28">
        <v>35707</v>
      </c>
      <c r="E294" s="28">
        <v>12</v>
      </c>
      <c r="F294" s="81">
        <v>22</v>
      </c>
      <c r="G294" s="28">
        <v>144300</v>
      </c>
      <c r="H294" s="28">
        <v>136742</v>
      </c>
      <c r="I294" s="28">
        <v>53</v>
      </c>
      <c r="J294" s="83">
        <v>96</v>
      </c>
      <c r="K294" s="85">
        <v>1.8941749730309899E-5</v>
      </c>
      <c r="L294" s="87">
        <f t="shared" si="4"/>
        <v>4.3636363636363633</v>
      </c>
    </row>
    <row r="295" spans="1:12" x14ac:dyDescent="0.25">
      <c r="A295" s="44" t="s">
        <v>459</v>
      </c>
      <c r="B295" s="39" t="s">
        <v>460</v>
      </c>
      <c r="C295">
        <v>21368</v>
      </c>
      <c r="D295">
        <v>24029</v>
      </c>
      <c r="E295">
        <v>12</v>
      </c>
      <c r="F295" s="3">
        <v>22</v>
      </c>
      <c r="G295">
        <v>10464</v>
      </c>
      <c r="H295">
        <v>474987</v>
      </c>
      <c r="I295">
        <v>129</v>
      </c>
      <c r="J295" s="4">
        <v>238</v>
      </c>
      <c r="K295" s="5">
        <v>4.2659112993751499E-54</v>
      </c>
      <c r="L295" s="22">
        <f t="shared" si="4"/>
        <v>10.818181818181818</v>
      </c>
    </row>
    <row r="296" spans="1:12" x14ac:dyDescent="0.25">
      <c r="A296" s="43" t="s">
        <v>461</v>
      </c>
      <c r="B296" s="39" t="s">
        <v>462</v>
      </c>
      <c r="C296">
        <v>38558</v>
      </c>
      <c r="D296">
        <v>33588</v>
      </c>
      <c r="E296">
        <v>8</v>
      </c>
      <c r="F296" s="3">
        <v>15</v>
      </c>
      <c r="G296">
        <v>17555</v>
      </c>
      <c r="H296">
        <v>581458</v>
      </c>
      <c r="I296">
        <v>68</v>
      </c>
      <c r="J296" s="4">
        <v>125</v>
      </c>
      <c r="K296" s="5">
        <v>2.3883892149599299E-26</v>
      </c>
      <c r="L296" s="22">
        <f t="shared" si="4"/>
        <v>8.3333333333333339</v>
      </c>
    </row>
    <row r="297" spans="1:12" x14ac:dyDescent="0.25">
      <c r="A297" s="43" t="s">
        <v>463</v>
      </c>
      <c r="B297" s="39" t="s">
        <v>464</v>
      </c>
      <c r="C297">
        <v>9947</v>
      </c>
      <c r="D297">
        <v>11344</v>
      </c>
      <c r="E297">
        <v>4</v>
      </c>
      <c r="F297" s="3">
        <v>8</v>
      </c>
      <c r="G297">
        <v>7639</v>
      </c>
      <c r="H297">
        <v>90871</v>
      </c>
      <c r="I297">
        <v>20</v>
      </c>
      <c r="J297" s="4">
        <v>38</v>
      </c>
      <c r="K297" s="5">
        <v>2.4567710645755101E-8</v>
      </c>
      <c r="L297" s="22">
        <f t="shared" si="4"/>
        <v>4.75</v>
      </c>
    </row>
    <row r="298" spans="1:12" x14ac:dyDescent="0.25">
      <c r="A298" s="43" t="s">
        <v>465</v>
      </c>
      <c r="B298" s="39" t="s">
        <v>466</v>
      </c>
      <c r="C298" s="28">
        <v>104274</v>
      </c>
      <c r="D298" s="28">
        <v>235821</v>
      </c>
      <c r="E298" s="28">
        <v>86</v>
      </c>
      <c r="F298" s="81">
        <v>164</v>
      </c>
      <c r="G298" s="28">
        <v>23116</v>
      </c>
      <c r="H298" s="28">
        <v>18765</v>
      </c>
      <c r="I298" s="28">
        <v>11</v>
      </c>
      <c r="J298" s="83">
        <v>20</v>
      </c>
      <c r="K298" s="85">
        <v>2.5776986077537501E-8</v>
      </c>
      <c r="L298" s="86">
        <f t="shared" si="4"/>
        <v>0.12195121951219512</v>
      </c>
    </row>
    <row r="299" spans="1:12" x14ac:dyDescent="0.25">
      <c r="A299" s="43" t="s">
        <v>467</v>
      </c>
      <c r="B299" s="39" t="s">
        <v>2</v>
      </c>
      <c r="C299" s="28">
        <v>228047</v>
      </c>
      <c r="D299" s="28">
        <v>487363</v>
      </c>
      <c r="E299" s="28">
        <v>321</v>
      </c>
      <c r="F299" s="81">
        <v>605</v>
      </c>
      <c r="G299" s="28">
        <v>50937</v>
      </c>
      <c r="H299" s="28">
        <v>5592</v>
      </c>
      <c r="I299" s="28">
        <v>26</v>
      </c>
      <c r="J299" s="83">
        <v>47</v>
      </c>
      <c r="K299" s="85">
        <v>6.6663899631152995E-20</v>
      </c>
      <c r="L299" s="86">
        <f t="shared" si="4"/>
        <v>7.768595041322314E-2</v>
      </c>
    </row>
    <row r="300" spans="1:12" x14ac:dyDescent="0.25">
      <c r="A300" s="29" t="s">
        <v>468</v>
      </c>
      <c r="B300" s="14" t="s">
        <v>2</v>
      </c>
      <c r="C300" s="14">
        <v>12891</v>
      </c>
      <c r="D300" s="14">
        <v>21230</v>
      </c>
      <c r="E300" s="14">
        <v>26</v>
      </c>
      <c r="F300" s="90">
        <v>47</v>
      </c>
      <c r="G300" s="14">
        <v>56634</v>
      </c>
      <c r="H300" s="14">
        <v>89571</v>
      </c>
      <c r="I300" s="14">
        <v>111</v>
      </c>
      <c r="J300" s="91">
        <v>204</v>
      </c>
      <c r="K300" s="97">
        <v>7.0806756009977604E-7</v>
      </c>
      <c r="L300" s="22">
        <f t="shared" si="4"/>
        <v>4.3404255319148932</v>
      </c>
    </row>
    <row r="301" spans="1:12" x14ac:dyDescent="0.25">
      <c r="A301" s="1" t="s">
        <v>469</v>
      </c>
      <c r="B301" t="s">
        <v>470</v>
      </c>
      <c r="C301">
        <v>53915</v>
      </c>
      <c r="D301">
        <v>51566</v>
      </c>
      <c r="E301">
        <v>12</v>
      </c>
      <c r="F301" s="3">
        <v>21</v>
      </c>
      <c r="G301">
        <v>289851</v>
      </c>
      <c r="H301">
        <v>312100</v>
      </c>
      <c r="I301">
        <v>68</v>
      </c>
      <c r="J301" s="4">
        <v>124</v>
      </c>
      <c r="K301" s="5">
        <v>1.1542161670318701E-9</v>
      </c>
      <c r="L301" s="22">
        <f t="shared" si="4"/>
        <v>5.9047619047619051</v>
      </c>
    </row>
    <row r="302" spans="1:12" x14ac:dyDescent="0.25">
      <c r="A302" s="1" t="s">
        <v>471</v>
      </c>
      <c r="B302" s="21" t="s">
        <v>472</v>
      </c>
      <c r="C302">
        <v>31420</v>
      </c>
      <c r="D302">
        <v>26568</v>
      </c>
      <c r="E302">
        <v>15</v>
      </c>
      <c r="F302" s="3">
        <v>26</v>
      </c>
      <c r="G302">
        <v>35685</v>
      </c>
      <c r="H302">
        <v>235464</v>
      </c>
      <c r="I302">
        <v>66</v>
      </c>
      <c r="J302" s="4">
        <v>122</v>
      </c>
      <c r="K302" s="5">
        <v>4.29147366584131E-7</v>
      </c>
      <c r="L302" s="22">
        <f t="shared" si="4"/>
        <v>4.6923076923076925</v>
      </c>
    </row>
    <row r="303" spans="1:12" ht="16.5" thickBot="1" x14ac:dyDescent="0.3">
      <c r="A303" s="49" t="s">
        <v>473</v>
      </c>
      <c r="B303" s="50" t="s">
        <v>474</v>
      </c>
      <c r="C303" s="50">
        <v>50668</v>
      </c>
      <c r="D303" s="50">
        <v>43520</v>
      </c>
      <c r="E303" s="50">
        <v>22</v>
      </c>
      <c r="F303" s="51">
        <v>38</v>
      </c>
      <c r="G303" s="50">
        <v>65613</v>
      </c>
      <c r="H303" s="50">
        <v>351250</v>
      </c>
      <c r="I303" s="50">
        <v>93</v>
      </c>
      <c r="J303" s="52">
        <v>172</v>
      </c>
      <c r="K303" s="53">
        <v>1.2142640009448299E-5</v>
      </c>
      <c r="L303" s="79">
        <f t="shared" si="4"/>
        <v>4.5263157894736841</v>
      </c>
    </row>
    <row r="304" spans="1:12" x14ac:dyDescent="0.25">
      <c r="A304" s="7" t="s">
        <v>475</v>
      </c>
      <c r="B304" s="8" t="s">
        <v>2</v>
      </c>
      <c r="C304" s="8">
        <v>34490</v>
      </c>
      <c r="D304" s="8">
        <v>19947</v>
      </c>
      <c r="E304" s="8">
        <v>10</v>
      </c>
      <c r="F304" s="9">
        <v>17</v>
      </c>
      <c r="G304" s="8">
        <v>596331</v>
      </c>
      <c r="H304" s="8">
        <v>171954</v>
      </c>
      <c r="I304" s="8">
        <v>135</v>
      </c>
      <c r="J304" s="10">
        <v>244</v>
      </c>
      <c r="K304" s="11">
        <v>5.8226802155091899E-96</v>
      </c>
      <c r="L304" s="22">
        <f t="shared" si="4"/>
        <v>14.352941176470589</v>
      </c>
    </row>
    <row r="305" spans="1:12" x14ac:dyDescent="0.25">
      <c r="A305" s="31" t="s">
        <v>476</v>
      </c>
      <c r="B305" s="8" t="s">
        <v>477</v>
      </c>
      <c r="C305" s="8">
        <v>16242</v>
      </c>
      <c r="D305" s="8">
        <v>14884</v>
      </c>
      <c r="E305" s="8">
        <v>13</v>
      </c>
      <c r="F305" s="9">
        <v>23</v>
      </c>
      <c r="G305" s="8">
        <v>216470</v>
      </c>
      <c r="H305" s="8">
        <v>87938</v>
      </c>
      <c r="I305" s="8">
        <v>127</v>
      </c>
      <c r="J305" s="10">
        <v>231</v>
      </c>
      <c r="K305" s="11">
        <v>2.9070125485102999E-47</v>
      </c>
      <c r="L305" s="22">
        <f t="shared" si="4"/>
        <v>10.043478260869565</v>
      </c>
    </row>
    <row r="306" spans="1:12" ht="16.5" thickBot="1" x14ac:dyDescent="0.3">
      <c r="A306" s="45" t="s">
        <v>478</v>
      </c>
      <c r="B306" s="19" t="s">
        <v>2</v>
      </c>
      <c r="C306" s="19">
        <v>5419</v>
      </c>
      <c r="D306" s="19">
        <v>6107</v>
      </c>
      <c r="E306" s="19">
        <v>0</v>
      </c>
      <c r="F306" s="46">
        <v>0</v>
      </c>
      <c r="G306" s="19">
        <v>316599</v>
      </c>
      <c r="H306" s="19">
        <v>332447</v>
      </c>
      <c r="I306" s="19">
        <v>28</v>
      </c>
      <c r="J306" s="47">
        <v>51</v>
      </c>
      <c r="K306" s="18">
        <v>0</v>
      </c>
      <c r="L306" s="79" t="e">
        <f t="shared" si="4"/>
        <v>#DIV/0!</v>
      </c>
    </row>
    <row r="307" spans="1:12" x14ac:dyDescent="0.25">
      <c r="A307" s="43" t="s">
        <v>479</v>
      </c>
      <c r="B307" t="s">
        <v>480</v>
      </c>
      <c r="C307">
        <v>65226</v>
      </c>
      <c r="D307">
        <v>57541</v>
      </c>
      <c r="E307">
        <v>28</v>
      </c>
      <c r="F307" s="3">
        <v>48</v>
      </c>
      <c r="G307">
        <v>99275</v>
      </c>
      <c r="H307">
        <v>596393</v>
      </c>
      <c r="I307">
        <v>150</v>
      </c>
      <c r="J307" s="4">
        <v>277</v>
      </c>
      <c r="K307" s="5">
        <v>3.0259674458736898E-9</v>
      </c>
      <c r="L307" s="22">
        <f t="shared" si="4"/>
        <v>5.770833333333333</v>
      </c>
    </row>
    <row r="308" spans="1:12" ht="16.5" thickBot="1" x14ac:dyDescent="0.3">
      <c r="A308" s="76" t="s">
        <v>481</v>
      </c>
      <c r="B308" s="50" t="s">
        <v>27</v>
      </c>
      <c r="C308" s="50">
        <v>14987</v>
      </c>
      <c r="D308" s="50">
        <v>19631</v>
      </c>
      <c r="E308" s="50">
        <v>12</v>
      </c>
      <c r="F308" s="51">
        <v>21</v>
      </c>
      <c r="G308" s="50">
        <v>38048</v>
      </c>
      <c r="H308" s="50">
        <v>155393</v>
      </c>
      <c r="I308" s="50">
        <v>65</v>
      </c>
      <c r="J308" s="52">
        <v>121</v>
      </c>
      <c r="K308" s="53">
        <v>9.8031097093089707E-13</v>
      </c>
      <c r="L308" s="79">
        <f t="shared" si="4"/>
        <v>5.7619047619047619</v>
      </c>
    </row>
    <row r="309" spans="1:12" x14ac:dyDescent="0.25">
      <c r="A309" s="31" t="s">
        <v>482</v>
      </c>
      <c r="B309" s="32" t="s">
        <v>2</v>
      </c>
      <c r="C309" s="32">
        <v>10192</v>
      </c>
      <c r="D309" s="32">
        <v>14964</v>
      </c>
      <c r="E309" s="32">
        <v>39</v>
      </c>
      <c r="F309" s="80">
        <v>72</v>
      </c>
      <c r="G309" s="32">
        <v>905967</v>
      </c>
      <c r="H309" s="32">
        <v>444085</v>
      </c>
      <c r="I309" s="32">
        <v>2137</v>
      </c>
      <c r="J309" s="82">
        <v>3879</v>
      </c>
      <c r="K309" s="7">
        <v>0</v>
      </c>
      <c r="L309" s="87">
        <f t="shared" si="4"/>
        <v>53.875</v>
      </c>
    </row>
    <row r="310" spans="1:12" x14ac:dyDescent="0.25">
      <c r="A310" s="17" t="s">
        <v>483</v>
      </c>
      <c r="B310" s="8" t="s">
        <v>2</v>
      </c>
      <c r="C310" s="8">
        <v>21352</v>
      </c>
      <c r="D310" s="8">
        <v>29610</v>
      </c>
      <c r="E310" s="8">
        <v>82</v>
      </c>
      <c r="F310" s="9">
        <v>149</v>
      </c>
      <c r="G310" s="8">
        <v>1461747</v>
      </c>
      <c r="H310" s="8">
        <v>860119</v>
      </c>
      <c r="I310" s="8">
        <v>3735</v>
      </c>
      <c r="J310" s="10">
        <v>6789</v>
      </c>
      <c r="K310" s="16">
        <v>0</v>
      </c>
      <c r="L310" s="22">
        <f t="shared" si="4"/>
        <v>45.563758389261743</v>
      </c>
    </row>
    <row r="311" spans="1:12" ht="16.5" thickBot="1" x14ac:dyDescent="0.3">
      <c r="A311" s="18" t="s">
        <v>484</v>
      </c>
      <c r="B311" s="19" t="s">
        <v>2</v>
      </c>
      <c r="C311" s="19">
        <v>2471</v>
      </c>
      <c r="D311" s="19">
        <v>1310</v>
      </c>
      <c r="E311" s="19">
        <v>0</v>
      </c>
      <c r="F311" s="46">
        <v>1</v>
      </c>
      <c r="G311" s="19">
        <v>68317</v>
      </c>
      <c r="H311" s="19">
        <v>21519</v>
      </c>
      <c r="I311" s="19">
        <v>13</v>
      </c>
      <c r="J311" s="47">
        <v>25</v>
      </c>
      <c r="K311" s="18">
        <v>0</v>
      </c>
      <c r="L311" s="79">
        <f t="shared" si="4"/>
        <v>25</v>
      </c>
    </row>
    <row r="312" spans="1:12" x14ac:dyDescent="0.25">
      <c r="A312" s="6" t="s">
        <v>485</v>
      </c>
      <c r="B312" t="s">
        <v>160</v>
      </c>
      <c r="C312">
        <v>12463</v>
      </c>
      <c r="D312">
        <v>19830</v>
      </c>
      <c r="E312">
        <v>5</v>
      </c>
      <c r="F312" s="3">
        <v>9</v>
      </c>
      <c r="G312">
        <v>24301</v>
      </c>
      <c r="H312">
        <v>197499</v>
      </c>
      <c r="I312">
        <v>34</v>
      </c>
      <c r="J312" s="4">
        <v>62</v>
      </c>
      <c r="K312" s="5">
        <v>1.7574227873643899E-20</v>
      </c>
      <c r="L312" s="22">
        <f t="shared" si="4"/>
        <v>6.8888888888888893</v>
      </c>
    </row>
    <row r="313" spans="1:12" x14ac:dyDescent="0.25">
      <c r="A313" s="24" t="s">
        <v>486</v>
      </c>
      <c r="B313" t="s">
        <v>487</v>
      </c>
      <c r="C313">
        <v>71119</v>
      </c>
      <c r="D313">
        <v>52669</v>
      </c>
      <c r="E313">
        <v>39</v>
      </c>
      <c r="F313" s="3">
        <v>66</v>
      </c>
      <c r="G313">
        <v>44361</v>
      </c>
      <c r="H313">
        <v>533378</v>
      </c>
      <c r="I313">
        <v>168</v>
      </c>
      <c r="J313" s="4">
        <v>311</v>
      </c>
      <c r="K313" s="5">
        <v>6.5331108435046104E-6</v>
      </c>
      <c r="L313" s="22">
        <f t="shared" si="4"/>
        <v>4.7121212121212119</v>
      </c>
    </row>
    <row r="314" spans="1:12" x14ac:dyDescent="0.25">
      <c r="A314" s="24" t="s">
        <v>488</v>
      </c>
      <c r="B314" t="s">
        <v>2</v>
      </c>
      <c r="C314">
        <v>9712</v>
      </c>
      <c r="D314">
        <v>12847</v>
      </c>
      <c r="E314">
        <v>15</v>
      </c>
      <c r="F314" s="3">
        <v>27</v>
      </c>
      <c r="G314">
        <v>27937</v>
      </c>
      <c r="H314">
        <v>104744</v>
      </c>
      <c r="I314">
        <v>89</v>
      </c>
      <c r="J314" s="4">
        <v>163</v>
      </c>
      <c r="K314" s="5">
        <v>1.9951697906988301E-14</v>
      </c>
      <c r="L314" s="22">
        <f t="shared" si="4"/>
        <v>6.0370370370370372</v>
      </c>
    </row>
    <row r="315" spans="1:12" x14ac:dyDescent="0.25">
      <c r="A315" s="44" t="s">
        <v>489</v>
      </c>
      <c r="B315" s="39" t="s">
        <v>490</v>
      </c>
      <c r="C315">
        <v>9786</v>
      </c>
      <c r="D315">
        <v>6119</v>
      </c>
      <c r="E315">
        <v>4</v>
      </c>
      <c r="F315" s="3">
        <v>7</v>
      </c>
      <c r="G315">
        <v>6349</v>
      </c>
      <c r="H315">
        <v>70149</v>
      </c>
      <c r="I315">
        <v>18</v>
      </c>
      <c r="J315" s="4">
        <v>34</v>
      </c>
      <c r="K315" s="5">
        <v>1.7094283611252501E-9</v>
      </c>
      <c r="L315" s="22">
        <f t="shared" si="4"/>
        <v>4.8571428571428568</v>
      </c>
    </row>
    <row r="316" spans="1:12" x14ac:dyDescent="0.25">
      <c r="A316" s="43" t="s">
        <v>491</v>
      </c>
      <c r="B316" s="39" t="s">
        <v>492</v>
      </c>
      <c r="C316">
        <v>20613</v>
      </c>
      <c r="D316">
        <v>24810</v>
      </c>
      <c r="E316">
        <v>14</v>
      </c>
      <c r="F316" s="3">
        <v>25</v>
      </c>
      <c r="G316">
        <v>33350</v>
      </c>
      <c r="H316">
        <v>290413</v>
      </c>
      <c r="I316">
        <v>98</v>
      </c>
      <c r="J316" s="4">
        <v>181</v>
      </c>
      <c r="K316" s="5">
        <v>9.8160458045128397E-21</v>
      </c>
      <c r="L316" s="22">
        <f t="shared" si="4"/>
        <v>7.24</v>
      </c>
    </row>
    <row r="317" spans="1:12" x14ac:dyDescent="0.25">
      <c r="A317" s="43" t="s">
        <v>493</v>
      </c>
      <c r="B317" s="39" t="s">
        <v>494</v>
      </c>
      <c r="C317">
        <v>16611</v>
      </c>
      <c r="D317">
        <v>15233</v>
      </c>
      <c r="E317">
        <v>13</v>
      </c>
      <c r="F317" s="3">
        <v>23</v>
      </c>
      <c r="G317">
        <v>26659</v>
      </c>
      <c r="H317">
        <v>248267</v>
      </c>
      <c r="I317">
        <v>110</v>
      </c>
      <c r="J317" s="4">
        <v>203</v>
      </c>
      <c r="K317" s="5">
        <v>3.1150400456751202E-35</v>
      </c>
      <c r="L317" s="22">
        <f t="shared" si="4"/>
        <v>8.8260869565217384</v>
      </c>
    </row>
    <row r="318" spans="1:12" x14ac:dyDescent="0.25">
      <c r="A318" s="43" t="s">
        <v>495</v>
      </c>
      <c r="B318" s="39" t="s">
        <v>496</v>
      </c>
      <c r="C318">
        <v>49606</v>
      </c>
      <c r="D318">
        <v>66824</v>
      </c>
      <c r="E318">
        <v>39</v>
      </c>
      <c r="F318" s="3">
        <v>70</v>
      </c>
      <c r="G318">
        <v>60770</v>
      </c>
      <c r="H318">
        <v>863442</v>
      </c>
      <c r="I318">
        <v>304</v>
      </c>
      <c r="J318" s="4">
        <v>562</v>
      </c>
      <c r="K318" s="5">
        <v>1.6480190035508899E-20</v>
      </c>
      <c r="L318" s="22">
        <f t="shared" si="4"/>
        <v>8.0285714285714285</v>
      </c>
    </row>
    <row r="319" spans="1:12" x14ac:dyDescent="0.25">
      <c r="A319" s="43" t="s">
        <v>497</v>
      </c>
      <c r="B319" s="39" t="s">
        <v>498</v>
      </c>
      <c r="C319">
        <v>22617</v>
      </c>
      <c r="D319">
        <v>33790</v>
      </c>
      <c r="E319">
        <v>19</v>
      </c>
      <c r="F319" s="3">
        <v>35</v>
      </c>
      <c r="G319">
        <v>33240</v>
      </c>
      <c r="H319">
        <v>349809</v>
      </c>
      <c r="I319">
        <v>130</v>
      </c>
      <c r="J319" s="4">
        <v>240</v>
      </c>
      <c r="K319" s="5">
        <v>5.0770199469819002E-17</v>
      </c>
      <c r="L319" s="22">
        <f t="shared" si="4"/>
        <v>6.8571428571428568</v>
      </c>
    </row>
    <row r="320" spans="1:12" x14ac:dyDescent="0.25">
      <c r="A320" s="26" t="s">
        <v>499</v>
      </c>
      <c r="B320" s="35" t="s">
        <v>500</v>
      </c>
      <c r="C320" s="35">
        <v>8718</v>
      </c>
      <c r="D320" s="35">
        <v>6502</v>
      </c>
      <c r="E320" s="35">
        <v>2</v>
      </c>
      <c r="F320" s="108">
        <v>4</v>
      </c>
      <c r="G320" s="35">
        <v>596128</v>
      </c>
      <c r="H320" s="35">
        <v>6612</v>
      </c>
      <c r="I320" s="35">
        <v>101</v>
      </c>
      <c r="J320" s="109">
        <v>182</v>
      </c>
      <c r="K320" s="26">
        <v>0</v>
      </c>
      <c r="L320" s="87">
        <f t="shared" si="4"/>
        <v>45.5</v>
      </c>
    </row>
    <row r="321" spans="1:12" x14ac:dyDescent="0.25">
      <c r="A321" s="43" t="s">
        <v>501</v>
      </c>
      <c r="B321" t="s">
        <v>2</v>
      </c>
      <c r="C321">
        <v>1066</v>
      </c>
      <c r="D321">
        <v>2866</v>
      </c>
      <c r="E321">
        <v>0</v>
      </c>
      <c r="F321" s="3">
        <v>1</v>
      </c>
      <c r="G321">
        <v>115489</v>
      </c>
      <c r="H321">
        <v>2322</v>
      </c>
      <c r="I321">
        <v>26</v>
      </c>
      <c r="J321" s="4">
        <v>47</v>
      </c>
      <c r="K321" s="1">
        <v>0</v>
      </c>
      <c r="L321" s="22">
        <f t="shared" si="4"/>
        <v>47</v>
      </c>
    </row>
    <row r="322" spans="1:12" x14ac:dyDescent="0.25">
      <c r="A322" s="26" t="s">
        <v>502</v>
      </c>
      <c r="B322" s="35" t="s">
        <v>503</v>
      </c>
      <c r="C322" s="35">
        <v>3429</v>
      </c>
      <c r="D322" s="35">
        <v>7564</v>
      </c>
      <c r="E322" s="35">
        <v>3</v>
      </c>
      <c r="F322" s="108">
        <v>5</v>
      </c>
      <c r="G322" s="35">
        <v>204579</v>
      </c>
      <c r="H322" s="35">
        <v>2424</v>
      </c>
      <c r="I322" s="35">
        <v>62</v>
      </c>
      <c r="J322" s="109">
        <v>112</v>
      </c>
      <c r="K322" s="110">
        <v>1.2601527936948001E-221</v>
      </c>
      <c r="L322" s="87">
        <f t="shared" si="4"/>
        <v>22.4</v>
      </c>
    </row>
    <row r="323" spans="1:12" x14ac:dyDescent="0.25">
      <c r="A323" s="43" t="s">
        <v>504</v>
      </c>
      <c r="B323" s="21" t="s">
        <v>505</v>
      </c>
      <c r="C323">
        <v>8664</v>
      </c>
      <c r="D323">
        <v>9656</v>
      </c>
      <c r="E323">
        <v>5</v>
      </c>
      <c r="F323" s="3">
        <v>9</v>
      </c>
      <c r="G323">
        <v>76213</v>
      </c>
      <c r="H323">
        <v>4790</v>
      </c>
      <c r="I323">
        <v>23</v>
      </c>
      <c r="J323" s="4">
        <v>43</v>
      </c>
      <c r="K323" s="5">
        <v>8.9033470517971604E-8</v>
      </c>
      <c r="L323" s="22">
        <f t="shared" si="4"/>
        <v>4.7777777777777777</v>
      </c>
    </row>
    <row r="324" spans="1:12" x14ac:dyDescent="0.25">
      <c r="A324" s="25" t="s">
        <v>506</v>
      </c>
      <c r="B324" s="14" t="s">
        <v>507</v>
      </c>
      <c r="C324" s="14">
        <v>20346</v>
      </c>
      <c r="D324" s="14">
        <v>14232</v>
      </c>
      <c r="E324" s="14">
        <v>17</v>
      </c>
      <c r="F324" s="90">
        <v>28</v>
      </c>
      <c r="G324" s="14">
        <v>420160</v>
      </c>
      <c r="H324" s="14">
        <v>112955</v>
      </c>
      <c r="I324" s="14">
        <v>245</v>
      </c>
      <c r="J324" s="91">
        <v>444</v>
      </c>
      <c r="K324" s="97">
        <v>7.3891201249264703E-140</v>
      </c>
      <c r="L324" s="22">
        <f t="shared" si="4"/>
        <v>15.857142857142858</v>
      </c>
    </row>
    <row r="325" spans="1:12" x14ac:dyDescent="0.25">
      <c r="A325" s="38" t="s">
        <v>508</v>
      </c>
      <c r="B325" t="s">
        <v>2</v>
      </c>
      <c r="C325">
        <v>2174</v>
      </c>
      <c r="D325">
        <v>621</v>
      </c>
      <c r="E325">
        <v>2</v>
      </c>
      <c r="F325" s="3">
        <v>3</v>
      </c>
      <c r="G325">
        <v>117678</v>
      </c>
      <c r="H325">
        <v>22147</v>
      </c>
      <c r="I325">
        <v>92</v>
      </c>
      <c r="J325" s="4">
        <v>166</v>
      </c>
      <c r="K325" s="1">
        <v>0</v>
      </c>
      <c r="L325" s="22">
        <f t="shared" si="4"/>
        <v>55.333333333333336</v>
      </c>
    </row>
    <row r="326" spans="1:12" x14ac:dyDescent="0.25">
      <c r="A326" s="38" t="s">
        <v>509</v>
      </c>
      <c r="B326" t="s">
        <v>510</v>
      </c>
      <c r="C326">
        <v>1054</v>
      </c>
      <c r="D326">
        <v>459</v>
      </c>
      <c r="E326">
        <v>0</v>
      </c>
      <c r="F326" s="3">
        <v>0</v>
      </c>
      <c r="G326">
        <v>103668</v>
      </c>
      <c r="H326">
        <v>15218</v>
      </c>
      <c r="I326">
        <v>42</v>
      </c>
      <c r="J326" s="4">
        <v>76</v>
      </c>
      <c r="K326" s="1">
        <v>0</v>
      </c>
      <c r="L326" s="22" t="e">
        <f t="shared" ref="L326:L389" si="5">J326/F326</f>
        <v>#DIV/0!</v>
      </c>
    </row>
    <row r="327" spans="1:12" x14ac:dyDescent="0.25">
      <c r="A327" s="43" t="s">
        <v>511</v>
      </c>
      <c r="B327" t="s">
        <v>2</v>
      </c>
      <c r="C327">
        <v>901</v>
      </c>
      <c r="D327">
        <v>3476</v>
      </c>
      <c r="E327">
        <v>0</v>
      </c>
      <c r="F327" s="3">
        <v>1</v>
      </c>
      <c r="G327">
        <v>59103</v>
      </c>
      <c r="H327">
        <v>8219</v>
      </c>
      <c r="I327">
        <v>14</v>
      </c>
      <c r="J327" s="4">
        <v>25</v>
      </c>
      <c r="K327" s="5">
        <v>1.07873822091841E-124</v>
      </c>
      <c r="L327" s="22">
        <f t="shared" si="5"/>
        <v>25</v>
      </c>
    </row>
    <row r="328" spans="1:12" x14ac:dyDescent="0.25">
      <c r="A328" s="43" t="s">
        <v>512</v>
      </c>
      <c r="B328" t="s">
        <v>513</v>
      </c>
      <c r="C328">
        <v>365</v>
      </c>
      <c r="D328">
        <v>777</v>
      </c>
      <c r="E328">
        <v>0</v>
      </c>
      <c r="F328" s="3">
        <v>0</v>
      </c>
      <c r="G328">
        <v>87513</v>
      </c>
      <c r="H328">
        <v>6852</v>
      </c>
      <c r="I328">
        <v>32</v>
      </c>
      <c r="J328" s="4">
        <v>58</v>
      </c>
      <c r="K328" s="1">
        <v>0</v>
      </c>
      <c r="L328" s="22" t="e">
        <f t="shared" si="5"/>
        <v>#DIV/0!</v>
      </c>
    </row>
    <row r="329" spans="1:12" x14ac:dyDescent="0.25">
      <c r="A329" s="26" t="s">
        <v>514</v>
      </c>
      <c r="B329" s="14" t="s">
        <v>515</v>
      </c>
      <c r="C329" s="14">
        <v>997</v>
      </c>
      <c r="D329" s="14">
        <v>667</v>
      </c>
      <c r="E329" s="14">
        <v>0</v>
      </c>
      <c r="F329" s="90">
        <v>0</v>
      </c>
      <c r="G329" s="14">
        <v>75917</v>
      </c>
      <c r="H329" s="14">
        <v>6024</v>
      </c>
      <c r="I329" s="14">
        <v>22</v>
      </c>
      <c r="J329" s="91">
        <v>40</v>
      </c>
      <c r="K329" s="13">
        <v>0</v>
      </c>
      <c r="L329" s="22" t="e">
        <f t="shared" si="5"/>
        <v>#DIV/0!</v>
      </c>
    </row>
    <row r="330" spans="1:12" x14ac:dyDescent="0.25">
      <c r="A330" s="26" t="s">
        <v>516</v>
      </c>
      <c r="B330" s="35" t="s">
        <v>517</v>
      </c>
      <c r="C330" s="35">
        <v>590</v>
      </c>
      <c r="D330" s="35">
        <v>689</v>
      </c>
      <c r="E330" s="35">
        <v>0</v>
      </c>
      <c r="F330" s="108">
        <v>0</v>
      </c>
      <c r="G330" s="35">
        <v>93794</v>
      </c>
      <c r="H330" s="35">
        <v>8740</v>
      </c>
      <c r="I330" s="35">
        <v>19</v>
      </c>
      <c r="J330" s="109">
        <v>34</v>
      </c>
      <c r="K330" s="26">
        <v>0</v>
      </c>
      <c r="L330" s="87" t="e">
        <f t="shared" si="5"/>
        <v>#DIV/0!</v>
      </c>
    </row>
    <row r="331" spans="1:12" x14ac:dyDescent="0.25">
      <c r="A331" s="43" t="s">
        <v>518</v>
      </c>
      <c r="B331" t="s">
        <v>519</v>
      </c>
      <c r="C331">
        <v>1146</v>
      </c>
      <c r="D331">
        <v>1620</v>
      </c>
      <c r="E331">
        <v>0</v>
      </c>
      <c r="F331" s="3">
        <v>0</v>
      </c>
      <c r="G331">
        <v>278953</v>
      </c>
      <c r="H331">
        <v>16637</v>
      </c>
      <c r="I331">
        <v>38</v>
      </c>
      <c r="J331" s="4">
        <v>68</v>
      </c>
      <c r="K331" s="1">
        <v>0</v>
      </c>
      <c r="L331" s="22" t="e">
        <f t="shared" si="5"/>
        <v>#DIV/0!</v>
      </c>
    </row>
    <row r="332" spans="1:12" x14ac:dyDescent="0.25">
      <c r="A332" s="26" t="s">
        <v>520</v>
      </c>
      <c r="B332" s="14" t="s">
        <v>521</v>
      </c>
      <c r="C332" s="14">
        <v>1501</v>
      </c>
      <c r="D332" s="14">
        <v>1540</v>
      </c>
      <c r="E332" s="14">
        <v>0</v>
      </c>
      <c r="F332" s="90">
        <v>1</v>
      </c>
      <c r="G332" s="14">
        <v>190779</v>
      </c>
      <c r="H332" s="14">
        <v>8934</v>
      </c>
      <c r="I332" s="14">
        <v>42</v>
      </c>
      <c r="J332" s="91">
        <v>75</v>
      </c>
      <c r="K332" s="13">
        <v>0</v>
      </c>
      <c r="L332" s="22">
        <f t="shared" si="5"/>
        <v>75</v>
      </c>
    </row>
    <row r="333" spans="1:12" x14ac:dyDescent="0.25">
      <c r="A333" s="27" t="s">
        <v>522</v>
      </c>
      <c r="B333" s="28" t="s">
        <v>523</v>
      </c>
      <c r="C333" s="28">
        <v>843</v>
      </c>
      <c r="D333" s="28">
        <v>422</v>
      </c>
      <c r="E333" s="28">
        <v>0</v>
      </c>
      <c r="F333" s="81">
        <v>1</v>
      </c>
      <c r="G333" s="28">
        <v>33600</v>
      </c>
      <c r="H333" s="28">
        <v>5468</v>
      </c>
      <c r="I333" s="28">
        <v>25</v>
      </c>
      <c r="J333" s="83">
        <v>46</v>
      </c>
      <c r="K333" s="6">
        <v>0</v>
      </c>
      <c r="L333" s="87">
        <f t="shared" si="5"/>
        <v>46</v>
      </c>
    </row>
    <row r="334" spans="1:12" ht="16.5" thickBot="1" x14ac:dyDescent="0.3">
      <c r="A334" s="62" t="s">
        <v>524</v>
      </c>
      <c r="B334" s="50" t="s">
        <v>525</v>
      </c>
      <c r="C334" s="50">
        <v>1148</v>
      </c>
      <c r="D334" s="50">
        <v>2355</v>
      </c>
      <c r="E334" s="50">
        <v>0</v>
      </c>
      <c r="F334" s="51">
        <v>1</v>
      </c>
      <c r="G334" s="50">
        <v>252014</v>
      </c>
      <c r="H334" s="50">
        <v>9091</v>
      </c>
      <c r="I334" s="50">
        <v>66</v>
      </c>
      <c r="J334" s="52">
        <v>119</v>
      </c>
      <c r="K334" s="49">
        <v>0</v>
      </c>
      <c r="L334" s="79">
        <f t="shared" si="5"/>
        <v>119</v>
      </c>
    </row>
    <row r="335" spans="1:12" ht="16.5" thickBot="1" x14ac:dyDescent="0.3">
      <c r="A335" s="33" t="s">
        <v>526</v>
      </c>
      <c r="B335" s="72" t="s">
        <v>527</v>
      </c>
      <c r="C335" s="72">
        <v>31824</v>
      </c>
      <c r="D335" s="72">
        <v>34556</v>
      </c>
      <c r="E335" s="72">
        <v>27</v>
      </c>
      <c r="F335" s="73">
        <v>48</v>
      </c>
      <c r="G335" s="72">
        <v>11782</v>
      </c>
      <c r="H335" s="72">
        <v>817</v>
      </c>
      <c r="I335" s="72">
        <v>5</v>
      </c>
      <c r="J335" s="74">
        <v>9</v>
      </c>
      <c r="K335" s="75">
        <v>4.6253356861440702E-4</v>
      </c>
      <c r="L335" s="77">
        <f t="shared" si="5"/>
        <v>0.1875</v>
      </c>
    </row>
    <row r="336" spans="1:12" x14ac:dyDescent="0.25">
      <c r="A336" s="27" t="s">
        <v>528</v>
      </c>
      <c r="B336" s="21" t="s">
        <v>529</v>
      </c>
      <c r="C336">
        <v>7818</v>
      </c>
      <c r="D336">
        <v>12410</v>
      </c>
      <c r="E336">
        <v>8</v>
      </c>
      <c r="F336" s="3">
        <v>14</v>
      </c>
      <c r="G336">
        <v>222489</v>
      </c>
      <c r="H336">
        <v>150672</v>
      </c>
      <c r="I336">
        <v>149</v>
      </c>
      <c r="J336" s="4">
        <v>272</v>
      </c>
      <c r="K336" s="5">
        <v>2.27515237055156E-221</v>
      </c>
      <c r="L336" s="22">
        <f t="shared" si="5"/>
        <v>19.428571428571427</v>
      </c>
    </row>
    <row r="337" spans="1:12" x14ac:dyDescent="0.25">
      <c r="A337" s="1" t="s">
        <v>530</v>
      </c>
      <c r="B337" t="s">
        <v>2</v>
      </c>
      <c r="C337">
        <v>28940</v>
      </c>
      <c r="D337">
        <v>18385</v>
      </c>
      <c r="E337">
        <v>15</v>
      </c>
      <c r="F337" s="3">
        <v>26</v>
      </c>
      <c r="G337">
        <v>55040</v>
      </c>
      <c r="H337">
        <v>230256</v>
      </c>
      <c r="I337">
        <v>86</v>
      </c>
      <c r="J337" s="4">
        <v>158</v>
      </c>
      <c r="K337" s="5">
        <v>1.2011281327677201E-13</v>
      </c>
      <c r="L337" s="22">
        <f t="shared" si="5"/>
        <v>6.0769230769230766</v>
      </c>
    </row>
    <row r="338" spans="1:12" x14ac:dyDescent="0.25">
      <c r="A338" s="1" t="s">
        <v>531</v>
      </c>
      <c r="B338" t="s">
        <v>2</v>
      </c>
      <c r="C338">
        <v>12951</v>
      </c>
      <c r="D338">
        <v>9966</v>
      </c>
      <c r="E338">
        <v>13</v>
      </c>
      <c r="F338" s="3">
        <v>23</v>
      </c>
      <c r="G338">
        <v>21891</v>
      </c>
      <c r="H338">
        <v>182090</v>
      </c>
      <c r="I338">
        <v>112</v>
      </c>
      <c r="J338" s="4">
        <v>207</v>
      </c>
      <c r="K338" s="5">
        <v>2.8983997811818602E-38</v>
      </c>
      <c r="L338" s="22">
        <f t="shared" si="5"/>
        <v>9</v>
      </c>
    </row>
    <row r="339" spans="1:12" x14ac:dyDescent="0.25">
      <c r="A339" s="43" t="s">
        <v>532</v>
      </c>
      <c r="B339" t="s">
        <v>2</v>
      </c>
      <c r="C339">
        <v>12475</v>
      </c>
      <c r="D339">
        <v>9396</v>
      </c>
      <c r="E339">
        <v>6</v>
      </c>
      <c r="F339" s="3">
        <v>11</v>
      </c>
      <c r="G339">
        <v>21465</v>
      </c>
      <c r="H339">
        <v>133522</v>
      </c>
      <c r="I339">
        <v>43</v>
      </c>
      <c r="J339" s="4">
        <v>80</v>
      </c>
      <c r="K339" s="5">
        <v>1.7316799504110601E-22</v>
      </c>
      <c r="L339" s="22">
        <f t="shared" si="5"/>
        <v>7.2727272727272725</v>
      </c>
    </row>
    <row r="340" spans="1:12" x14ac:dyDescent="0.25">
      <c r="A340" s="43" t="s">
        <v>533</v>
      </c>
      <c r="B340" t="s">
        <v>2</v>
      </c>
      <c r="C340">
        <v>52437</v>
      </c>
      <c r="D340">
        <v>38176</v>
      </c>
      <c r="E340">
        <v>9</v>
      </c>
      <c r="F340" s="3">
        <v>16</v>
      </c>
      <c r="G340">
        <v>93934</v>
      </c>
      <c r="H340">
        <v>465980</v>
      </c>
      <c r="I340">
        <v>53</v>
      </c>
      <c r="J340" s="4">
        <v>99</v>
      </c>
      <c r="K340" s="5">
        <v>1.63093755789106E-12</v>
      </c>
      <c r="L340" s="22">
        <f t="shared" si="5"/>
        <v>6.1875</v>
      </c>
    </row>
    <row r="341" spans="1:12" x14ac:dyDescent="0.25">
      <c r="A341" s="43" t="s">
        <v>534</v>
      </c>
      <c r="B341" t="s">
        <v>535</v>
      </c>
      <c r="C341">
        <v>6871</v>
      </c>
      <c r="D341">
        <v>3445</v>
      </c>
      <c r="E341">
        <v>2</v>
      </c>
      <c r="F341" s="3">
        <v>3</v>
      </c>
      <c r="G341">
        <v>7093</v>
      </c>
      <c r="H341">
        <v>408043</v>
      </c>
      <c r="I341">
        <v>74</v>
      </c>
      <c r="J341" s="4">
        <v>138</v>
      </c>
      <c r="K341" s="1">
        <v>0</v>
      </c>
      <c r="L341" s="22">
        <f t="shared" si="5"/>
        <v>46</v>
      </c>
    </row>
    <row r="342" spans="1:12" x14ac:dyDescent="0.25">
      <c r="A342" s="43" t="s">
        <v>536</v>
      </c>
      <c r="B342" s="28" t="s">
        <v>537</v>
      </c>
      <c r="C342" s="28">
        <v>5003</v>
      </c>
      <c r="D342" s="28">
        <v>266</v>
      </c>
      <c r="E342" s="28">
        <v>1</v>
      </c>
      <c r="F342" s="81">
        <v>2</v>
      </c>
      <c r="G342" s="28">
        <v>4365</v>
      </c>
      <c r="H342" s="28">
        <v>226588</v>
      </c>
      <c r="I342" s="28">
        <v>54</v>
      </c>
      <c r="J342" s="83">
        <v>100</v>
      </c>
      <c r="K342" s="6">
        <v>0</v>
      </c>
      <c r="L342" s="87">
        <f t="shared" si="5"/>
        <v>50</v>
      </c>
    </row>
    <row r="343" spans="1:12" x14ac:dyDescent="0.25">
      <c r="A343" s="43" t="s">
        <v>538</v>
      </c>
      <c r="B343" t="s">
        <v>539</v>
      </c>
      <c r="C343">
        <v>4971</v>
      </c>
      <c r="D343">
        <v>2177</v>
      </c>
      <c r="E343">
        <v>2</v>
      </c>
      <c r="F343" s="3">
        <v>3</v>
      </c>
      <c r="G343">
        <v>4912</v>
      </c>
      <c r="H343">
        <v>195502</v>
      </c>
      <c r="I343">
        <v>50</v>
      </c>
      <c r="J343" s="4">
        <v>93</v>
      </c>
      <c r="K343" s="1">
        <v>0</v>
      </c>
      <c r="L343" s="22">
        <f t="shared" si="5"/>
        <v>31</v>
      </c>
    </row>
    <row r="344" spans="1:12" x14ac:dyDescent="0.25">
      <c r="A344" s="43" t="s">
        <v>540</v>
      </c>
      <c r="B344" t="s">
        <v>541</v>
      </c>
      <c r="C344">
        <v>3853</v>
      </c>
      <c r="D344">
        <v>1451</v>
      </c>
      <c r="E344">
        <v>1</v>
      </c>
      <c r="F344" s="3">
        <v>2</v>
      </c>
      <c r="G344">
        <v>3778</v>
      </c>
      <c r="H344">
        <v>142574</v>
      </c>
      <c r="I344">
        <v>43</v>
      </c>
      <c r="J344" s="4">
        <v>79</v>
      </c>
      <c r="K344" s="1">
        <v>0</v>
      </c>
      <c r="L344" s="22">
        <f t="shared" si="5"/>
        <v>39.5</v>
      </c>
    </row>
    <row r="345" spans="1:12" x14ac:dyDescent="0.25">
      <c r="A345" s="43" t="s">
        <v>542</v>
      </c>
      <c r="B345" t="s">
        <v>27</v>
      </c>
      <c r="C345">
        <v>7067</v>
      </c>
      <c r="D345">
        <v>6744</v>
      </c>
      <c r="E345">
        <v>5</v>
      </c>
      <c r="F345" s="3">
        <v>8</v>
      </c>
      <c r="G345">
        <v>8392</v>
      </c>
      <c r="H345">
        <v>256579</v>
      </c>
      <c r="I345">
        <v>91</v>
      </c>
      <c r="J345" s="4">
        <v>168</v>
      </c>
      <c r="K345" s="5">
        <v>3.3386568742930001E-239</v>
      </c>
      <c r="L345" s="22">
        <f t="shared" si="5"/>
        <v>21</v>
      </c>
    </row>
    <row r="346" spans="1:12" x14ac:dyDescent="0.25">
      <c r="A346" s="43" t="s">
        <v>543</v>
      </c>
      <c r="B346" t="s">
        <v>544</v>
      </c>
      <c r="C346">
        <v>4411</v>
      </c>
      <c r="D346">
        <v>5531</v>
      </c>
      <c r="E346">
        <v>3</v>
      </c>
      <c r="F346" s="3">
        <v>5</v>
      </c>
      <c r="G346">
        <v>6976</v>
      </c>
      <c r="H346">
        <v>43939</v>
      </c>
      <c r="I346">
        <v>15</v>
      </c>
      <c r="J346" s="4">
        <v>28</v>
      </c>
      <c r="K346" s="5">
        <v>7.2739988369005196E-10</v>
      </c>
      <c r="L346" s="22">
        <f t="shared" si="5"/>
        <v>5.6</v>
      </c>
    </row>
    <row r="347" spans="1:12" x14ac:dyDescent="0.25">
      <c r="A347" s="43" t="s">
        <v>545</v>
      </c>
      <c r="B347" s="28" t="s">
        <v>546</v>
      </c>
      <c r="C347">
        <v>5013</v>
      </c>
      <c r="D347">
        <v>9335</v>
      </c>
      <c r="E347">
        <v>3</v>
      </c>
      <c r="F347" s="3">
        <v>6</v>
      </c>
      <c r="G347">
        <v>7824</v>
      </c>
      <c r="H347">
        <v>70790</v>
      </c>
      <c r="I347">
        <v>18</v>
      </c>
      <c r="J347" s="4">
        <v>34</v>
      </c>
      <c r="K347" s="5">
        <v>1.1781187688480299E-12</v>
      </c>
      <c r="L347" s="22">
        <f t="shared" si="5"/>
        <v>5.666666666666667</v>
      </c>
    </row>
    <row r="348" spans="1:12" x14ac:dyDescent="0.25">
      <c r="A348" s="26" t="s">
        <v>547</v>
      </c>
      <c r="B348" s="35" t="s">
        <v>2</v>
      </c>
      <c r="C348" s="35">
        <v>9190</v>
      </c>
      <c r="D348" s="35">
        <v>23650</v>
      </c>
      <c r="E348" s="35">
        <v>26</v>
      </c>
      <c r="F348" s="108">
        <v>50</v>
      </c>
      <c r="G348" s="35">
        <v>3329</v>
      </c>
      <c r="H348" s="35">
        <v>579</v>
      </c>
      <c r="I348" s="35">
        <v>3</v>
      </c>
      <c r="J348" s="109">
        <v>5</v>
      </c>
      <c r="K348" s="110">
        <v>8.5907494360121396E-14</v>
      </c>
      <c r="L348" s="86">
        <f t="shared" si="5"/>
        <v>0.1</v>
      </c>
    </row>
    <row r="349" spans="1:12" x14ac:dyDescent="0.25">
      <c r="A349" s="44" t="s">
        <v>548</v>
      </c>
      <c r="B349" t="s">
        <v>549</v>
      </c>
      <c r="C349">
        <v>20115</v>
      </c>
      <c r="D349">
        <v>14501</v>
      </c>
      <c r="E349">
        <v>16</v>
      </c>
      <c r="F349" s="3">
        <v>27</v>
      </c>
      <c r="G349">
        <v>77453</v>
      </c>
      <c r="H349">
        <v>258015</v>
      </c>
      <c r="I349">
        <v>144</v>
      </c>
      <c r="J349" s="4">
        <v>266</v>
      </c>
      <c r="K349" s="5">
        <v>6.39839045846799E-47</v>
      </c>
      <c r="L349" s="22">
        <f t="shared" si="5"/>
        <v>9.8518518518518512</v>
      </c>
    </row>
    <row r="350" spans="1:12" x14ac:dyDescent="0.25">
      <c r="A350" s="43" t="s">
        <v>550</v>
      </c>
      <c r="B350" t="s">
        <v>2</v>
      </c>
      <c r="C350">
        <v>4975</v>
      </c>
      <c r="D350">
        <v>6805</v>
      </c>
      <c r="E350">
        <v>2</v>
      </c>
      <c r="F350" s="3">
        <v>4</v>
      </c>
      <c r="G350">
        <v>52997</v>
      </c>
      <c r="H350">
        <v>177244</v>
      </c>
      <c r="I350">
        <v>50</v>
      </c>
      <c r="J350" s="4">
        <v>93</v>
      </c>
      <c r="K350" s="5">
        <v>1.57353181043105E-250</v>
      </c>
      <c r="L350" s="22">
        <f t="shared" si="5"/>
        <v>23.25</v>
      </c>
    </row>
    <row r="351" spans="1:12" x14ac:dyDescent="0.25">
      <c r="A351" s="43" t="s">
        <v>551</v>
      </c>
      <c r="B351" t="s">
        <v>2</v>
      </c>
      <c r="C351">
        <v>9134</v>
      </c>
      <c r="D351">
        <v>10615</v>
      </c>
      <c r="E351">
        <v>9</v>
      </c>
      <c r="F351" s="3">
        <v>16</v>
      </c>
      <c r="G351">
        <v>52938</v>
      </c>
      <c r="H351">
        <v>188357</v>
      </c>
      <c r="I351">
        <v>107</v>
      </c>
      <c r="J351" s="4">
        <v>197</v>
      </c>
      <c r="K351" s="5">
        <v>1.23580639389164E-84</v>
      </c>
      <c r="L351" s="22">
        <f t="shared" si="5"/>
        <v>12.3125</v>
      </c>
    </row>
    <row r="352" spans="1:12" x14ac:dyDescent="0.25">
      <c r="A352" s="43" t="s">
        <v>552</v>
      </c>
      <c r="B352" t="s">
        <v>2</v>
      </c>
      <c r="C352">
        <v>6855</v>
      </c>
      <c r="D352">
        <v>5347</v>
      </c>
      <c r="E352">
        <v>5</v>
      </c>
      <c r="F352" s="3">
        <v>10</v>
      </c>
      <c r="G352">
        <v>53184</v>
      </c>
      <c r="H352">
        <v>14071</v>
      </c>
      <c r="I352">
        <v>30</v>
      </c>
      <c r="J352" s="4">
        <v>55</v>
      </c>
      <c r="K352" s="5">
        <v>6.9671681314518701E-13</v>
      </c>
      <c r="L352" s="22">
        <f t="shared" si="5"/>
        <v>5.5</v>
      </c>
    </row>
    <row r="353" spans="1:12" x14ac:dyDescent="0.25">
      <c r="A353" s="25" t="s">
        <v>553</v>
      </c>
      <c r="B353" s="14" t="s">
        <v>2</v>
      </c>
      <c r="C353" s="14">
        <v>373</v>
      </c>
      <c r="D353" s="14">
        <v>1430</v>
      </c>
      <c r="E353" s="14">
        <v>1</v>
      </c>
      <c r="F353" s="90">
        <v>2</v>
      </c>
      <c r="G353" s="14">
        <v>43244</v>
      </c>
      <c r="H353" s="14">
        <v>17021</v>
      </c>
      <c r="I353" s="14">
        <v>43</v>
      </c>
      <c r="J353" s="91">
        <v>79</v>
      </c>
      <c r="K353" s="13">
        <v>0</v>
      </c>
      <c r="L353" s="22">
        <f t="shared" si="5"/>
        <v>39.5</v>
      </c>
    </row>
    <row r="354" spans="1:12" x14ac:dyDescent="0.25">
      <c r="A354" s="26" t="s">
        <v>554</v>
      </c>
      <c r="B354" s="14" t="s">
        <v>2</v>
      </c>
      <c r="C354" s="14">
        <v>437</v>
      </c>
      <c r="D354" s="14">
        <v>918</v>
      </c>
      <c r="E354" s="14">
        <v>1</v>
      </c>
      <c r="F354" s="90">
        <v>2</v>
      </c>
      <c r="G354" s="14">
        <v>11365</v>
      </c>
      <c r="H354" s="14">
        <v>4641</v>
      </c>
      <c r="I354" s="14">
        <v>14</v>
      </c>
      <c r="J354" s="91">
        <v>25</v>
      </c>
      <c r="K354" s="97">
        <v>5.3333464948777198E-70</v>
      </c>
      <c r="L354" s="22">
        <f t="shared" si="5"/>
        <v>12.5</v>
      </c>
    </row>
    <row r="355" spans="1:12" x14ac:dyDescent="0.25">
      <c r="A355" s="38" t="s">
        <v>555</v>
      </c>
      <c r="B355" t="s">
        <v>2</v>
      </c>
      <c r="C355">
        <v>11517</v>
      </c>
      <c r="D355">
        <v>11025</v>
      </c>
      <c r="E355">
        <v>17</v>
      </c>
      <c r="F355" s="3">
        <v>29</v>
      </c>
      <c r="G355">
        <v>47561</v>
      </c>
      <c r="H355">
        <v>78999</v>
      </c>
      <c r="I355">
        <v>90</v>
      </c>
      <c r="J355" s="4">
        <v>166</v>
      </c>
      <c r="K355" s="5">
        <v>5.6748452454123304E-13</v>
      </c>
      <c r="L355" s="22">
        <f t="shared" si="5"/>
        <v>5.7241379310344831</v>
      </c>
    </row>
    <row r="356" spans="1:12" x14ac:dyDescent="0.25">
      <c r="A356" s="43" t="s">
        <v>556</v>
      </c>
      <c r="B356" t="s">
        <v>27</v>
      </c>
      <c r="C356">
        <v>81771</v>
      </c>
      <c r="D356">
        <v>334779</v>
      </c>
      <c r="E356">
        <v>126</v>
      </c>
      <c r="F356" s="3">
        <v>251</v>
      </c>
      <c r="G356">
        <v>13327</v>
      </c>
      <c r="H356">
        <v>26460</v>
      </c>
      <c r="I356">
        <v>13</v>
      </c>
      <c r="J356" s="4">
        <v>24</v>
      </c>
      <c r="K356" s="5">
        <v>2.21815071518052E-15</v>
      </c>
      <c r="L356" s="15">
        <f t="shared" si="5"/>
        <v>9.5617529880478086E-2</v>
      </c>
    </row>
    <row r="357" spans="1:12" x14ac:dyDescent="0.25">
      <c r="A357" s="43" t="s">
        <v>557</v>
      </c>
      <c r="B357" s="28" t="s">
        <v>558</v>
      </c>
      <c r="C357" s="28">
        <v>158194</v>
      </c>
      <c r="D357" s="28">
        <v>539762</v>
      </c>
      <c r="E357" s="28">
        <v>79</v>
      </c>
      <c r="F357" s="81">
        <v>156</v>
      </c>
      <c r="G357" s="28">
        <v>22338</v>
      </c>
      <c r="H357" s="28">
        <v>41388</v>
      </c>
      <c r="I357" s="28">
        <v>7</v>
      </c>
      <c r="J357" s="83">
        <v>14</v>
      </c>
      <c r="K357" s="85">
        <v>1.03391289081801E-13</v>
      </c>
      <c r="L357" s="86">
        <f t="shared" si="5"/>
        <v>8.9743589743589744E-2</v>
      </c>
    </row>
    <row r="358" spans="1:12" x14ac:dyDescent="0.25">
      <c r="A358" s="43" t="s">
        <v>559</v>
      </c>
      <c r="B358" t="s">
        <v>560</v>
      </c>
      <c r="C358">
        <v>8688</v>
      </c>
      <c r="D358">
        <v>39913</v>
      </c>
      <c r="E358">
        <v>25</v>
      </c>
      <c r="F358" s="3">
        <v>50</v>
      </c>
      <c r="G358">
        <v>2064</v>
      </c>
      <c r="H358">
        <v>4452</v>
      </c>
      <c r="I358">
        <v>3</v>
      </c>
      <c r="J358" s="4">
        <v>6</v>
      </c>
      <c r="K358" s="5">
        <v>1.80629495340818E-8</v>
      </c>
      <c r="L358" s="15">
        <f t="shared" si="5"/>
        <v>0.12</v>
      </c>
    </row>
    <row r="359" spans="1:12" x14ac:dyDescent="0.25">
      <c r="A359" s="43" t="s">
        <v>561</v>
      </c>
      <c r="B359" s="28" t="s">
        <v>379</v>
      </c>
      <c r="C359" s="28">
        <v>107284</v>
      </c>
      <c r="D359" s="28">
        <v>154831</v>
      </c>
      <c r="E359" s="28">
        <v>60</v>
      </c>
      <c r="F359" s="81">
        <v>108</v>
      </c>
      <c r="G359" s="28">
        <v>12109</v>
      </c>
      <c r="H359" s="28">
        <v>21460</v>
      </c>
      <c r="I359" s="28">
        <v>7</v>
      </c>
      <c r="J359" s="83">
        <v>13</v>
      </c>
      <c r="K359" s="85">
        <v>8.6396352172823998E-9</v>
      </c>
      <c r="L359" s="86">
        <f t="shared" si="5"/>
        <v>0.12037037037037036</v>
      </c>
    </row>
    <row r="360" spans="1:12" x14ac:dyDescent="0.25">
      <c r="A360" s="43" t="s">
        <v>562</v>
      </c>
      <c r="B360" t="s">
        <v>563</v>
      </c>
      <c r="C360">
        <v>62607</v>
      </c>
      <c r="D360">
        <v>93409</v>
      </c>
      <c r="E360">
        <v>103</v>
      </c>
      <c r="F360" s="3">
        <v>188</v>
      </c>
      <c r="G360">
        <v>7764</v>
      </c>
      <c r="H360">
        <v>10520</v>
      </c>
      <c r="I360">
        <v>12</v>
      </c>
      <c r="J360" s="4">
        <v>22</v>
      </c>
      <c r="K360" s="5">
        <v>9.5403842422010009E-13</v>
      </c>
      <c r="L360" s="15">
        <f t="shared" si="5"/>
        <v>0.11702127659574468</v>
      </c>
    </row>
    <row r="361" spans="1:12" ht="16.5" thickBot="1" x14ac:dyDescent="0.3">
      <c r="A361" s="78" t="s">
        <v>564</v>
      </c>
      <c r="B361" s="50" t="s">
        <v>565</v>
      </c>
      <c r="C361" s="50">
        <v>428573</v>
      </c>
      <c r="D361" s="50">
        <v>222768</v>
      </c>
      <c r="E361" s="50">
        <v>73</v>
      </c>
      <c r="F361" s="51">
        <v>119</v>
      </c>
      <c r="G361" s="50">
        <v>353419</v>
      </c>
      <c r="H361" s="50">
        <v>2578063</v>
      </c>
      <c r="I361" s="50">
        <v>290</v>
      </c>
      <c r="J361" s="52">
        <v>536</v>
      </c>
      <c r="K361" s="49">
        <v>2.6479094578823101E-3</v>
      </c>
      <c r="L361" s="79">
        <f t="shared" si="5"/>
        <v>4.5042016806722689</v>
      </c>
    </row>
    <row r="362" spans="1:12" x14ac:dyDescent="0.25">
      <c r="A362" s="12" t="s">
        <v>566</v>
      </c>
      <c r="B362" s="8" t="s">
        <v>567</v>
      </c>
      <c r="C362" s="8">
        <v>61083</v>
      </c>
      <c r="D362" s="8">
        <v>114578</v>
      </c>
      <c r="E362" s="8">
        <v>44</v>
      </c>
      <c r="F362" s="9">
        <v>82</v>
      </c>
      <c r="G362" s="8">
        <v>146856</v>
      </c>
      <c r="H362" s="8">
        <v>725806</v>
      </c>
      <c r="I362" s="8">
        <v>222</v>
      </c>
      <c r="J362" s="10">
        <v>409</v>
      </c>
      <c r="K362" s="11">
        <v>1.50829643346191E-7</v>
      </c>
      <c r="L362" s="22">
        <f t="shared" si="5"/>
        <v>4.9878048780487809</v>
      </c>
    </row>
    <row r="363" spans="1:12" x14ac:dyDescent="0.25">
      <c r="A363" s="7" t="s">
        <v>568</v>
      </c>
      <c r="B363" s="8" t="s">
        <v>569</v>
      </c>
      <c r="C363" s="8">
        <v>8656</v>
      </c>
      <c r="D363" s="8">
        <v>12547</v>
      </c>
      <c r="E363" s="8">
        <v>7</v>
      </c>
      <c r="F363" s="9">
        <v>13</v>
      </c>
      <c r="G363" s="8">
        <v>22097</v>
      </c>
      <c r="H363" s="8">
        <v>119119</v>
      </c>
      <c r="I363" s="8">
        <v>48</v>
      </c>
      <c r="J363" s="10">
        <v>89</v>
      </c>
      <c r="K363" s="11">
        <v>1.2181674332817E-19</v>
      </c>
      <c r="L363" s="22">
        <f t="shared" si="5"/>
        <v>6.8461538461538458</v>
      </c>
    </row>
    <row r="364" spans="1:12" ht="16.5" thickBot="1" x14ac:dyDescent="0.3">
      <c r="A364" s="18" t="s">
        <v>570</v>
      </c>
      <c r="B364" s="19" t="s">
        <v>571</v>
      </c>
      <c r="C364" s="19">
        <v>17045</v>
      </c>
      <c r="D364" s="19">
        <v>26354</v>
      </c>
      <c r="E364" s="19">
        <v>9</v>
      </c>
      <c r="F364" s="46">
        <v>16</v>
      </c>
      <c r="G364" s="19">
        <v>54591</v>
      </c>
      <c r="H364" s="19">
        <v>265060</v>
      </c>
      <c r="I364" s="19">
        <v>65</v>
      </c>
      <c r="J364" s="47">
        <v>121</v>
      </c>
      <c r="K364" s="48">
        <v>4.9706063753339302E-23</v>
      </c>
      <c r="L364" s="79">
        <f t="shared" si="5"/>
        <v>7.5625</v>
      </c>
    </row>
    <row r="365" spans="1:12" x14ac:dyDescent="0.25">
      <c r="A365" s="43" t="s">
        <v>572</v>
      </c>
      <c r="B365" s="39" t="s">
        <v>573</v>
      </c>
      <c r="C365">
        <v>19561</v>
      </c>
      <c r="D365">
        <v>31548</v>
      </c>
      <c r="E365">
        <v>16</v>
      </c>
      <c r="F365" s="3">
        <v>30</v>
      </c>
      <c r="G365">
        <v>6881</v>
      </c>
      <c r="H365">
        <v>595</v>
      </c>
      <c r="I365">
        <v>2</v>
      </c>
      <c r="J365" s="4">
        <v>4</v>
      </c>
      <c r="K365" s="5">
        <v>2.47563636439896E-6</v>
      </c>
      <c r="L365" s="15">
        <f t="shared" si="5"/>
        <v>0.13333333333333333</v>
      </c>
    </row>
    <row r="366" spans="1:12" ht="16.5" thickBot="1" x14ac:dyDescent="0.3">
      <c r="A366" s="34" t="s">
        <v>574</v>
      </c>
      <c r="B366" s="70" t="s">
        <v>2</v>
      </c>
      <c r="C366" s="70">
        <v>45945</v>
      </c>
      <c r="D366" s="70">
        <v>20578</v>
      </c>
      <c r="E366" s="70">
        <v>45</v>
      </c>
      <c r="F366" s="101">
        <v>72</v>
      </c>
      <c r="G366" s="70">
        <v>4041</v>
      </c>
      <c r="H366" s="70">
        <v>1462</v>
      </c>
      <c r="I366" s="70">
        <v>3</v>
      </c>
      <c r="J366" s="102">
        <v>6</v>
      </c>
      <c r="K366" s="103">
        <v>8.1295004465972296E-29</v>
      </c>
      <c r="L366" s="68">
        <f t="shared" si="5"/>
        <v>8.3333333333333329E-2</v>
      </c>
    </row>
    <row r="367" spans="1:12" x14ac:dyDescent="0.25">
      <c r="A367" s="7" t="s">
        <v>575</v>
      </c>
      <c r="B367" s="32" t="s">
        <v>576</v>
      </c>
      <c r="C367" s="32">
        <v>22175</v>
      </c>
      <c r="D367" s="32">
        <v>60938</v>
      </c>
      <c r="E367" s="32">
        <v>24</v>
      </c>
      <c r="F367" s="80">
        <v>46</v>
      </c>
      <c r="G367" s="32">
        <v>6991</v>
      </c>
      <c r="H367" s="32">
        <v>394704</v>
      </c>
      <c r="I367" s="32">
        <v>121</v>
      </c>
      <c r="J367" s="82">
        <v>225</v>
      </c>
      <c r="K367" s="84">
        <v>2.9095997726810401E-7</v>
      </c>
      <c r="L367" s="87">
        <f t="shared" si="5"/>
        <v>4.8913043478260869</v>
      </c>
    </row>
    <row r="368" spans="1:12" x14ac:dyDescent="0.25">
      <c r="A368" s="12" t="s">
        <v>577</v>
      </c>
      <c r="B368" s="8" t="s">
        <v>578</v>
      </c>
      <c r="C368" s="8">
        <v>13158</v>
      </c>
      <c r="D368" s="8">
        <v>25349</v>
      </c>
      <c r="E368" s="8">
        <v>17</v>
      </c>
      <c r="F368" s="9">
        <v>32</v>
      </c>
      <c r="G368" s="8">
        <v>6690</v>
      </c>
      <c r="H368" s="8">
        <v>302130</v>
      </c>
      <c r="I368" s="8">
        <v>139</v>
      </c>
      <c r="J368" s="10">
        <v>258</v>
      </c>
      <c r="K368" s="11">
        <v>5.1703421554151701E-30</v>
      </c>
      <c r="L368" s="87">
        <f t="shared" si="5"/>
        <v>8.0625</v>
      </c>
    </row>
    <row r="369" spans="1:12" x14ac:dyDescent="0.25">
      <c r="A369" s="7" t="s">
        <v>579</v>
      </c>
      <c r="B369" s="8" t="s">
        <v>580</v>
      </c>
      <c r="C369" s="8">
        <v>36592</v>
      </c>
      <c r="D369" s="8">
        <v>52583</v>
      </c>
      <c r="E369" s="8">
        <v>10</v>
      </c>
      <c r="F369" s="9">
        <v>18</v>
      </c>
      <c r="G369" s="8">
        <v>21855</v>
      </c>
      <c r="H369" s="8">
        <v>1001872</v>
      </c>
      <c r="I369" s="8">
        <v>115</v>
      </c>
      <c r="J369" s="10">
        <v>213</v>
      </c>
      <c r="K369" s="11">
        <v>2.4631375266609401E-54</v>
      </c>
      <c r="L369" s="22">
        <f t="shared" si="5"/>
        <v>11.833333333333334</v>
      </c>
    </row>
    <row r="370" spans="1:12" x14ac:dyDescent="0.25">
      <c r="A370" s="12" t="s">
        <v>581</v>
      </c>
      <c r="B370" s="8" t="s">
        <v>582</v>
      </c>
      <c r="C370" s="8">
        <v>11646</v>
      </c>
      <c r="D370" s="8">
        <v>20406</v>
      </c>
      <c r="E370" s="8">
        <v>5</v>
      </c>
      <c r="F370" s="9">
        <v>10</v>
      </c>
      <c r="G370" s="8">
        <v>10320</v>
      </c>
      <c r="H370" s="8">
        <v>207628</v>
      </c>
      <c r="I370" s="8">
        <v>40</v>
      </c>
      <c r="J370" s="10">
        <v>74</v>
      </c>
      <c r="K370" s="11">
        <v>5.3412193600563703E-20</v>
      </c>
      <c r="L370" s="22">
        <f t="shared" si="5"/>
        <v>7.4</v>
      </c>
    </row>
    <row r="371" spans="1:12" x14ac:dyDescent="0.25">
      <c r="A371" s="7" t="s">
        <v>583</v>
      </c>
      <c r="B371" s="8" t="s">
        <v>584</v>
      </c>
      <c r="C371" s="8">
        <v>12417</v>
      </c>
      <c r="D371" s="8">
        <v>31720</v>
      </c>
      <c r="E371" s="8">
        <v>10</v>
      </c>
      <c r="F371" s="9">
        <v>19</v>
      </c>
      <c r="G371" s="8">
        <v>8610</v>
      </c>
      <c r="H371" s="8">
        <v>263896</v>
      </c>
      <c r="I371" s="8">
        <v>64</v>
      </c>
      <c r="J371" s="10">
        <v>119</v>
      </c>
      <c r="K371" s="11">
        <v>5.5405751981377904E-15</v>
      </c>
      <c r="L371" s="22">
        <f t="shared" si="5"/>
        <v>6.2631578947368425</v>
      </c>
    </row>
    <row r="372" spans="1:12" x14ac:dyDescent="0.25">
      <c r="A372" s="16" t="s">
        <v>585</v>
      </c>
      <c r="B372" s="8" t="s">
        <v>379</v>
      </c>
      <c r="C372" s="8">
        <v>1678</v>
      </c>
      <c r="D372" s="8">
        <v>1678</v>
      </c>
      <c r="E372" s="8">
        <v>0</v>
      </c>
      <c r="F372" s="9">
        <v>1</v>
      </c>
      <c r="G372" s="8">
        <v>6177</v>
      </c>
      <c r="H372" s="8">
        <v>127884</v>
      </c>
      <c r="I372" s="8">
        <v>31</v>
      </c>
      <c r="J372" s="10">
        <v>58</v>
      </c>
      <c r="K372" s="16">
        <v>0</v>
      </c>
      <c r="L372" s="22">
        <f t="shared" si="5"/>
        <v>58</v>
      </c>
    </row>
    <row r="373" spans="1:12" x14ac:dyDescent="0.25">
      <c r="A373" s="17" t="s">
        <v>586</v>
      </c>
      <c r="B373" s="8" t="s">
        <v>244</v>
      </c>
      <c r="C373" s="8">
        <v>10120</v>
      </c>
      <c r="D373" s="8">
        <v>5659</v>
      </c>
      <c r="E373" s="8">
        <v>6</v>
      </c>
      <c r="F373" s="9">
        <v>11</v>
      </c>
      <c r="G373" s="8">
        <v>17138</v>
      </c>
      <c r="H373" s="8">
        <v>61630</v>
      </c>
      <c r="I373" s="8">
        <v>29</v>
      </c>
      <c r="J373" s="10">
        <v>54</v>
      </c>
      <c r="K373" s="11">
        <v>2.4800445380797899E-10</v>
      </c>
      <c r="L373" s="22">
        <f t="shared" si="5"/>
        <v>4.9090909090909092</v>
      </c>
    </row>
    <row r="374" spans="1:12" x14ac:dyDescent="0.25">
      <c r="A374" s="16" t="s">
        <v>587</v>
      </c>
      <c r="B374" s="8" t="s">
        <v>588</v>
      </c>
      <c r="C374" s="8">
        <v>93333</v>
      </c>
      <c r="D374" s="8">
        <v>55590</v>
      </c>
      <c r="E374" s="8">
        <v>47</v>
      </c>
      <c r="F374" s="9">
        <v>77</v>
      </c>
      <c r="G374" s="8">
        <v>144626</v>
      </c>
      <c r="H374" s="8">
        <v>1836376</v>
      </c>
      <c r="I374" s="8">
        <v>560</v>
      </c>
      <c r="J374" s="10">
        <v>1035</v>
      </c>
      <c r="K374" s="11">
        <v>1.12036492732398E-70</v>
      </c>
      <c r="L374" s="22">
        <f t="shared" si="5"/>
        <v>13.441558441558442</v>
      </c>
    </row>
    <row r="375" spans="1:12" x14ac:dyDescent="0.25">
      <c r="A375" s="16" t="s">
        <v>589</v>
      </c>
      <c r="B375" s="8" t="s">
        <v>590</v>
      </c>
      <c r="C375" s="8">
        <v>63979</v>
      </c>
      <c r="D375" s="8">
        <v>34675</v>
      </c>
      <c r="E375" s="8">
        <v>38</v>
      </c>
      <c r="F375" s="9">
        <v>62</v>
      </c>
      <c r="G375" s="8">
        <v>89026</v>
      </c>
      <c r="H375" s="8">
        <v>1068917</v>
      </c>
      <c r="I375" s="8">
        <v>398</v>
      </c>
      <c r="J375" s="10">
        <v>736</v>
      </c>
      <c r="K375" s="11">
        <v>1.8164417210755701E-54</v>
      </c>
      <c r="L375" s="22">
        <f t="shared" si="5"/>
        <v>11.870967741935484</v>
      </c>
    </row>
    <row r="376" spans="1:12" x14ac:dyDescent="0.25">
      <c r="A376" s="7" t="s">
        <v>591</v>
      </c>
      <c r="B376" s="8" t="s">
        <v>268</v>
      </c>
      <c r="C376" s="8">
        <v>54580</v>
      </c>
      <c r="D376" s="8">
        <v>24063</v>
      </c>
      <c r="E376" s="8">
        <v>21</v>
      </c>
      <c r="F376" s="9">
        <v>34</v>
      </c>
      <c r="G376" s="8">
        <v>88157</v>
      </c>
      <c r="H376" s="8">
        <v>643839</v>
      </c>
      <c r="I376" s="8">
        <v>172</v>
      </c>
      <c r="J376" s="10">
        <v>317</v>
      </c>
      <c r="K376" s="11">
        <v>4.0581054910351999E-34</v>
      </c>
      <c r="L376" s="22">
        <f t="shared" si="5"/>
        <v>9.3235294117647065</v>
      </c>
    </row>
    <row r="377" spans="1:12" x14ac:dyDescent="0.25">
      <c r="A377" s="31" t="s">
        <v>592</v>
      </c>
      <c r="B377" s="32" t="s">
        <v>593</v>
      </c>
      <c r="C377" s="32">
        <v>4497</v>
      </c>
      <c r="D377" s="32">
        <v>407</v>
      </c>
      <c r="E377" s="32">
        <v>5</v>
      </c>
      <c r="F377" s="80">
        <v>7</v>
      </c>
      <c r="G377" s="32">
        <v>3236</v>
      </c>
      <c r="H377" s="32">
        <v>36849</v>
      </c>
      <c r="I377" s="32">
        <v>32</v>
      </c>
      <c r="J377" s="82">
        <v>60</v>
      </c>
      <c r="K377" s="84">
        <v>5.0853529425421604E-28</v>
      </c>
      <c r="L377" s="87">
        <f t="shared" si="5"/>
        <v>8.5714285714285712</v>
      </c>
    </row>
    <row r="378" spans="1:12" x14ac:dyDescent="0.25">
      <c r="A378" s="16" t="s">
        <v>594</v>
      </c>
      <c r="B378" s="8" t="s">
        <v>595</v>
      </c>
      <c r="C378" s="8">
        <v>7202</v>
      </c>
      <c r="D378" s="8">
        <v>784</v>
      </c>
      <c r="E378" s="8">
        <v>2</v>
      </c>
      <c r="F378" s="9">
        <v>3</v>
      </c>
      <c r="G378" s="8">
        <v>6546</v>
      </c>
      <c r="H378" s="8">
        <v>53193</v>
      </c>
      <c r="I378" s="8">
        <v>15</v>
      </c>
      <c r="J378" s="10">
        <v>29</v>
      </c>
      <c r="K378" s="11">
        <v>1.2334753709699199E-21</v>
      </c>
      <c r="L378" s="22">
        <f t="shared" si="5"/>
        <v>9.6666666666666661</v>
      </c>
    </row>
    <row r="379" spans="1:12" x14ac:dyDescent="0.25">
      <c r="A379" s="16" t="s">
        <v>596</v>
      </c>
      <c r="B379" s="8" t="s">
        <v>595</v>
      </c>
      <c r="C379" s="8">
        <v>7375</v>
      </c>
      <c r="D379" s="8">
        <v>2934</v>
      </c>
      <c r="E379" s="8">
        <v>5</v>
      </c>
      <c r="F379" s="9">
        <v>9</v>
      </c>
      <c r="G379" s="8">
        <v>6260</v>
      </c>
      <c r="H379" s="8">
        <v>37599</v>
      </c>
      <c r="I379" s="8">
        <v>22</v>
      </c>
      <c r="J379" s="10">
        <v>40</v>
      </c>
      <c r="K379" s="11">
        <v>1.50959813143647E-6</v>
      </c>
      <c r="L379" s="22">
        <f t="shared" si="5"/>
        <v>4.4444444444444446</v>
      </c>
    </row>
    <row r="380" spans="1:12" x14ac:dyDescent="0.25">
      <c r="A380" s="7" t="s">
        <v>597</v>
      </c>
      <c r="B380" s="32" t="s">
        <v>598</v>
      </c>
      <c r="C380" s="32">
        <v>17511</v>
      </c>
      <c r="D380" s="32">
        <v>1225</v>
      </c>
      <c r="E380" s="32">
        <v>5</v>
      </c>
      <c r="F380" s="80">
        <v>7</v>
      </c>
      <c r="G380" s="32">
        <v>18426</v>
      </c>
      <c r="H380" s="32">
        <v>94922</v>
      </c>
      <c r="I380" s="32">
        <v>25</v>
      </c>
      <c r="J380" s="82">
        <v>46</v>
      </c>
      <c r="K380" s="84">
        <v>3.7017083370958099E-16</v>
      </c>
      <c r="L380" s="87">
        <f t="shared" si="5"/>
        <v>6.5714285714285712</v>
      </c>
    </row>
    <row r="381" spans="1:12" x14ac:dyDescent="0.25">
      <c r="A381" s="16" t="s">
        <v>599</v>
      </c>
      <c r="B381" s="8" t="s">
        <v>600</v>
      </c>
      <c r="C381" s="8">
        <v>3628</v>
      </c>
      <c r="D381" s="8">
        <v>885</v>
      </c>
      <c r="E381" s="8">
        <v>5</v>
      </c>
      <c r="F381" s="9">
        <v>8</v>
      </c>
      <c r="G381" s="8">
        <v>2409</v>
      </c>
      <c r="H381" s="8">
        <v>20928</v>
      </c>
      <c r="I381" s="8">
        <v>23</v>
      </c>
      <c r="J381" s="10">
        <v>43</v>
      </c>
      <c r="K381" s="11">
        <v>1.6654364334844601E-9</v>
      </c>
      <c r="L381" s="22">
        <f t="shared" si="5"/>
        <v>5.375</v>
      </c>
    </row>
    <row r="382" spans="1:12" x14ac:dyDescent="0.25">
      <c r="A382" s="16" t="s">
        <v>601</v>
      </c>
      <c r="B382" s="8" t="s">
        <v>602</v>
      </c>
      <c r="C382" s="8">
        <v>14407</v>
      </c>
      <c r="D382" s="8">
        <v>2015</v>
      </c>
      <c r="E382" s="8">
        <v>6</v>
      </c>
      <c r="F382" s="9">
        <v>10</v>
      </c>
      <c r="G382" s="8">
        <v>13760</v>
      </c>
      <c r="H382" s="8">
        <v>98430</v>
      </c>
      <c r="I382" s="8">
        <v>38</v>
      </c>
      <c r="J382" s="10">
        <v>70</v>
      </c>
      <c r="K382" s="11">
        <v>1.5113897310425699E-21</v>
      </c>
      <c r="L382" s="22">
        <f t="shared" si="5"/>
        <v>7</v>
      </c>
    </row>
    <row r="383" spans="1:12" x14ac:dyDescent="0.25">
      <c r="A383" s="16" t="s">
        <v>603</v>
      </c>
      <c r="B383" s="8" t="s">
        <v>604</v>
      </c>
      <c r="C383" s="8">
        <v>15188</v>
      </c>
      <c r="D383" s="8">
        <v>5133</v>
      </c>
      <c r="E383" s="8">
        <v>6</v>
      </c>
      <c r="F383" s="9">
        <v>10</v>
      </c>
      <c r="G383" s="8">
        <v>10873</v>
      </c>
      <c r="H383" s="8">
        <v>76136</v>
      </c>
      <c r="I383" s="8">
        <v>25</v>
      </c>
      <c r="J383" s="10">
        <v>46</v>
      </c>
      <c r="K383" s="11">
        <v>4.1407233130408598E-7</v>
      </c>
      <c r="L383" s="22">
        <f t="shared" si="5"/>
        <v>4.5999999999999996</v>
      </c>
    </row>
    <row r="384" spans="1:12" x14ac:dyDescent="0.25">
      <c r="A384" s="7" t="s">
        <v>605</v>
      </c>
      <c r="B384" s="8" t="s">
        <v>2</v>
      </c>
      <c r="C384" s="8">
        <v>6260</v>
      </c>
      <c r="D384" s="8">
        <v>689</v>
      </c>
      <c r="E384" s="8">
        <v>3</v>
      </c>
      <c r="F384" s="9">
        <v>5</v>
      </c>
      <c r="G384" s="8">
        <v>5823</v>
      </c>
      <c r="H384" s="8">
        <v>47618</v>
      </c>
      <c r="I384" s="8">
        <v>21</v>
      </c>
      <c r="J384" s="10">
        <v>39</v>
      </c>
      <c r="K384" s="11">
        <v>1.1348324646774199E-21</v>
      </c>
      <c r="L384" s="22">
        <f t="shared" si="5"/>
        <v>7.8</v>
      </c>
    </row>
    <row r="385" spans="1:12" ht="16.5" thickBot="1" x14ac:dyDescent="0.3">
      <c r="A385" s="18" t="s">
        <v>606</v>
      </c>
      <c r="B385" s="19" t="s">
        <v>607</v>
      </c>
      <c r="C385" s="19">
        <v>22448</v>
      </c>
      <c r="D385" s="19">
        <v>5044</v>
      </c>
      <c r="E385" s="19">
        <v>5</v>
      </c>
      <c r="F385" s="46">
        <v>8</v>
      </c>
      <c r="G385" s="19">
        <v>31021</v>
      </c>
      <c r="H385" s="19">
        <v>77115</v>
      </c>
      <c r="I385" s="19">
        <v>18</v>
      </c>
      <c r="J385" s="47">
        <v>33</v>
      </c>
      <c r="K385" s="48">
        <v>1.13048663541624E-5</v>
      </c>
      <c r="L385" s="79">
        <f t="shared" si="5"/>
        <v>4.125</v>
      </c>
    </row>
    <row r="386" spans="1:12" x14ac:dyDescent="0.25">
      <c r="A386" s="43" t="s">
        <v>608</v>
      </c>
      <c r="B386" t="s">
        <v>609</v>
      </c>
      <c r="C386">
        <v>58204</v>
      </c>
      <c r="D386">
        <v>48228</v>
      </c>
      <c r="E386">
        <v>18</v>
      </c>
      <c r="F386" s="3">
        <v>31</v>
      </c>
      <c r="G386">
        <v>63706</v>
      </c>
      <c r="H386">
        <v>416454</v>
      </c>
      <c r="I386">
        <v>77</v>
      </c>
      <c r="J386" s="4">
        <v>142</v>
      </c>
      <c r="K386" s="5">
        <v>1.41320874265967E-5</v>
      </c>
      <c r="L386" s="22">
        <f t="shared" si="5"/>
        <v>4.580645161290323</v>
      </c>
    </row>
    <row r="387" spans="1:12" x14ac:dyDescent="0.25">
      <c r="A387" s="43" t="s">
        <v>610</v>
      </c>
      <c r="B387" t="s">
        <v>611</v>
      </c>
      <c r="C387">
        <v>37629</v>
      </c>
      <c r="D387">
        <v>31934</v>
      </c>
      <c r="E387">
        <v>12</v>
      </c>
      <c r="F387" s="3">
        <v>21</v>
      </c>
      <c r="G387">
        <v>35446</v>
      </c>
      <c r="H387">
        <v>352009</v>
      </c>
      <c r="I387">
        <v>65</v>
      </c>
      <c r="J387" s="4">
        <v>120</v>
      </c>
      <c r="K387" s="5">
        <v>2.8835452734176898E-10</v>
      </c>
      <c r="L387" s="22">
        <f t="shared" si="5"/>
        <v>5.7142857142857144</v>
      </c>
    </row>
    <row r="388" spans="1:12" x14ac:dyDescent="0.25">
      <c r="A388" s="43" t="s">
        <v>612</v>
      </c>
      <c r="B388" t="s">
        <v>458</v>
      </c>
      <c r="C388">
        <v>14481</v>
      </c>
      <c r="D388">
        <v>21549</v>
      </c>
      <c r="E388">
        <v>6</v>
      </c>
      <c r="F388" s="3">
        <v>12</v>
      </c>
      <c r="G388">
        <v>21948</v>
      </c>
      <c r="H388">
        <v>426506</v>
      </c>
      <c r="I388">
        <v>83</v>
      </c>
      <c r="J388" s="4">
        <v>153</v>
      </c>
      <c r="K388" s="5">
        <v>2.16181647909791E-85</v>
      </c>
      <c r="L388" s="22">
        <f t="shared" si="5"/>
        <v>12.75</v>
      </c>
    </row>
    <row r="389" spans="1:12" x14ac:dyDescent="0.25">
      <c r="A389" s="43" t="s">
        <v>613</v>
      </c>
      <c r="B389" t="s">
        <v>614</v>
      </c>
      <c r="C389">
        <v>13218</v>
      </c>
      <c r="D389">
        <v>15824</v>
      </c>
      <c r="E389">
        <v>8</v>
      </c>
      <c r="F389" s="3">
        <v>15</v>
      </c>
      <c r="G389">
        <v>13302</v>
      </c>
      <c r="H389">
        <v>210206</v>
      </c>
      <c r="I389">
        <v>65</v>
      </c>
      <c r="J389" s="4">
        <v>121</v>
      </c>
      <c r="K389" s="5">
        <v>5.5946944991912501E-27</v>
      </c>
      <c r="L389" s="22">
        <f t="shared" si="5"/>
        <v>8.0666666666666664</v>
      </c>
    </row>
    <row r="390" spans="1:12" x14ac:dyDescent="0.25">
      <c r="A390" s="43" t="s">
        <v>615</v>
      </c>
      <c r="B390" t="s">
        <v>616</v>
      </c>
      <c r="C390">
        <v>8407</v>
      </c>
      <c r="D390">
        <v>4578</v>
      </c>
      <c r="E390">
        <v>4</v>
      </c>
      <c r="F390" s="3">
        <v>7</v>
      </c>
      <c r="G390">
        <v>9837</v>
      </c>
      <c r="H390">
        <v>88128</v>
      </c>
      <c r="I390">
        <v>31</v>
      </c>
      <c r="J390" s="4">
        <v>58</v>
      </c>
      <c r="K390" s="5">
        <v>1.08428655206025E-26</v>
      </c>
      <c r="L390" s="22">
        <f t="shared" ref="L390:L453" si="6">J390/F390</f>
        <v>8.2857142857142865</v>
      </c>
    </row>
    <row r="391" spans="1:12" x14ac:dyDescent="0.25">
      <c r="A391" s="43" t="s">
        <v>617</v>
      </c>
      <c r="B391" t="s">
        <v>618</v>
      </c>
      <c r="C391">
        <v>4911</v>
      </c>
      <c r="D391">
        <v>6110</v>
      </c>
      <c r="E391">
        <v>5</v>
      </c>
      <c r="F391" s="3">
        <v>10</v>
      </c>
      <c r="G391">
        <v>7735</v>
      </c>
      <c r="H391">
        <v>281715</v>
      </c>
      <c r="I391">
        <v>149</v>
      </c>
      <c r="J391" s="4">
        <v>275</v>
      </c>
      <c r="K391" s="1">
        <v>0</v>
      </c>
      <c r="L391" s="22">
        <f t="shared" si="6"/>
        <v>27.5</v>
      </c>
    </row>
    <row r="392" spans="1:12" x14ac:dyDescent="0.25">
      <c r="A392" s="43" t="s">
        <v>619</v>
      </c>
      <c r="B392" t="s">
        <v>620</v>
      </c>
      <c r="C392">
        <v>5897</v>
      </c>
      <c r="D392">
        <v>7595</v>
      </c>
      <c r="E392">
        <v>9</v>
      </c>
      <c r="F392" s="3">
        <v>17</v>
      </c>
      <c r="G392">
        <v>5149</v>
      </c>
      <c r="H392">
        <v>207508</v>
      </c>
      <c r="I392">
        <v>147</v>
      </c>
      <c r="J392" s="4">
        <v>272</v>
      </c>
      <c r="K392" s="5">
        <v>7.1262098828708998E-151</v>
      </c>
      <c r="L392" s="22">
        <f t="shared" si="6"/>
        <v>16</v>
      </c>
    </row>
    <row r="393" spans="1:12" x14ac:dyDescent="0.25">
      <c r="A393" s="43" t="s">
        <v>621</v>
      </c>
      <c r="B393" t="s">
        <v>622</v>
      </c>
      <c r="C393">
        <v>16718</v>
      </c>
      <c r="D393">
        <v>20345</v>
      </c>
      <c r="E393">
        <v>11</v>
      </c>
      <c r="F393" s="3">
        <v>20</v>
      </c>
      <c r="G393">
        <v>17225</v>
      </c>
      <c r="H393">
        <v>1039352</v>
      </c>
      <c r="I393">
        <v>309</v>
      </c>
      <c r="J393" s="4">
        <v>571</v>
      </c>
      <c r="K393" s="1">
        <v>0</v>
      </c>
      <c r="L393" s="22">
        <f t="shared" si="6"/>
        <v>28.55</v>
      </c>
    </row>
    <row r="394" spans="1:12" x14ac:dyDescent="0.25">
      <c r="A394" s="43" t="s">
        <v>623</v>
      </c>
      <c r="B394" t="s">
        <v>624</v>
      </c>
      <c r="C394">
        <v>3648</v>
      </c>
      <c r="D394">
        <v>5111</v>
      </c>
      <c r="E394">
        <v>1</v>
      </c>
      <c r="F394" s="3">
        <v>3</v>
      </c>
      <c r="G394">
        <v>5179</v>
      </c>
      <c r="H394">
        <v>144585</v>
      </c>
      <c r="I394">
        <v>28</v>
      </c>
      <c r="J394" s="4">
        <v>53</v>
      </c>
      <c r="K394" s="5">
        <v>8.7552753193963194E-158</v>
      </c>
      <c r="L394" s="22">
        <f t="shared" si="6"/>
        <v>17.666666666666668</v>
      </c>
    </row>
    <row r="395" spans="1:12" x14ac:dyDescent="0.25">
      <c r="A395" s="43" t="s">
        <v>625</v>
      </c>
      <c r="B395" t="s">
        <v>626</v>
      </c>
      <c r="C395">
        <v>41833</v>
      </c>
      <c r="D395">
        <v>26103</v>
      </c>
      <c r="E395">
        <v>14</v>
      </c>
      <c r="F395" s="3">
        <v>24</v>
      </c>
      <c r="G395">
        <v>38156</v>
      </c>
      <c r="H395">
        <v>347393</v>
      </c>
      <c r="I395">
        <v>75</v>
      </c>
      <c r="J395" s="4">
        <v>138</v>
      </c>
      <c r="K395" s="5">
        <v>1.0173693659216799E-10</v>
      </c>
      <c r="L395" s="22">
        <f t="shared" si="6"/>
        <v>5.75</v>
      </c>
    </row>
    <row r="396" spans="1:12" x14ac:dyDescent="0.25">
      <c r="A396" s="43" t="s">
        <v>627</v>
      </c>
      <c r="B396" s="28" t="s">
        <v>624</v>
      </c>
      <c r="C396" s="28">
        <v>3584</v>
      </c>
      <c r="D396" s="28">
        <v>4073</v>
      </c>
      <c r="E396" s="28">
        <v>1</v>
      </c>
      <c r="F396" s="81">
        <v>2</v>
      </c>
      <c r="G396" s="28">
        <v>5287</v>
      </c>
      <c r="H396" s="28">
        <v>67781</v>
      </c>
      <c r="I396" s="28">
        <v>13</v>
      </c>
      <c r="J396" s="83">
        <v>25</v>
      </c>
      <c r="K396" s="85">
        <v>1.35476663051273E-37</v>
      </c>
      <c r="L396" s="87">
        <f t="shared" si="6"/>
        <v>12.5</v>
      </c>
    </row>
    <row r="397" spans="1:12" x14ac:dyDescent="0.25">
      <c r="A397" s="43" t="s">
        <v>628</v>
      </c>
      <c r="B397" t="s">
        <v>629</v>
      </c>
      <c r="C397">
        <v>146965</v>
      </c>
      <c r="D397">
        <v>136632</v>
      </c>
      <c r="E397">
        <v>50</v>
      </c>
      <c r="F397" s="3">
        <v>87</v>
      </c>
      <c r="G397">
        <v>132080</v>
      </c>
      <c r="H397">
        <v>1118565</v>
      </c>
      <c r="I397">
        <v>208</v>
      </c>
      <c r="J397" s="4">
        <v>385</v>
      </c>
      <c r="K397" s="5">
        <v>2.07263917883863E-4</v>
      </c>
      <c r="L397" s="22">
        <f t="shared" si="6"/>
        <v>4.4252873563218387</v>
      </c>
    </row>
    <row r="398" spans="1:12" x14ac:dyDescent="0.25">
      <c r="A398" s="43" t="s">
        <v>630</v>
      </c>
      <c r="B398" t="s">
        <v>631</v>
      </c>
      <c r="C398">
        <v>7322</v>
      </c>
      <c r="D398">
        <v>11959</v>
      </c>
      <c r="E398">
        <v>3</v>
      </c>
      <c r="F398" s="3">
        <v>7</v>
      </c>
      <c r="G398">
        <v>11047</v>
      </c>
      <c r="H398">
        <v>138301</v>
      </c>
      <c r="I398">
        <v>30</v>
      </c>
      <c r="J398" s="4">
        <v>55</v>
      </c>
      <c r="K398" s="5">
        <v>7.2132256565993497E-29</v>
      </c>
      <c r="L398" s="22">
        <f t="shared" si="6"/>
        <v>7.8571428571428568</v>
      </c>
    </row>
    <row r="399" spans="1:12" ht="16.5" thickBot="1" x14ac:dyDescent="0.3">
      <c r="A399" s="76" t="s">
        <v>632</v>
      </c>
      <c r="B399" s="50" t="s">
        <v>633</v>
      </c>
      <c r="C399" s="50">
        <v>10278</v>
      </c>
      <c r="D399" s="50">
        <v>13696</v>
      </c>
      <c r="E399" s="50">
        <v>5</v>
      </c>
      <c r="F399" s="51">
        <v>10</v>
      </c>
      <c r="G399" s="50">
        <v>14622</v>
      </c>
      <c r="H399" s="50">
        <v>260747</v>
      </c>
      <c r="I399" s="50">
        <v>66</v>
      </c>
      <c r="J399" s="52">
        <v>123</v>
      </c>
      <c r="K399" s="53">
        <v>3.7667545621804502E-70</v>
      </c>
      <c r="L399" s="79">
        <f t="shared" si="6"/>
        <v>12.3</v>
      </c>
    </row>
    <row r="400" spans="1:12" x14ac:dyDescent="0.25">
      <c r="A400" s="16" t="s">
        <v>634</v>
      </c>
      <c r="B400" s="8" t="s">
        <v>2</v>
      </c>
      <c r="C400" s="8">
        <v>80173</v>
      </c>
      <c r="D400" s="8">
        <v>76313</v>
      </c>
      <c r="E400" s="8">
        <v>34</v>
      </c>
      <c r="F400" s="9">
        <v>59</v>
      </c>
      <c r="G400" s="8">
        <v>21817</v>
      </c>
      <c r="H400" s="8">
        <v>7079</v>
      </c>
      <c r="I400" s="8">
        <v>6</v>
      </c>
      <c r="J400" s="10">
        <v>10</v>
      </c>
      <c r="K400" s="11">
        <v>5.2825393101116097E-4</v>
      </c>
      <c r="L400" s="15">
        <f t="shared" si="6"/>
        <v>0.16949152542372881</v>
      </c>
    </row>
    <row r="401" spans="1:12" x14ac:dyDescent="0.25">
      <c r="A401" s="16" t="s">
        <v>635</v>
      </c>
      <c r="B401" s="8" t="s">
        <v>2</v>
      </c>
      <c r="C401" s="8">
        <v>1963</v>
      </c>
      <c r="D401" s="8">
        <v>2385</v>
      </c>
      <c r="E401" s="8">
        <v>4</v>
      </c>
      <c r="F401" s="9">
        <v>8</v>
      </c>
      <c r="G401" s="8">
        <v>11518</v>
      </c>
      <c r="H401" s="8">
        <v>13613</v>
      </c>
      <c r="I401" s="8">
        <v>26</v>
      </c>
      <c r="J401" s="10">
        <v>49</v>
      </c>
      <c r="K401" s="11">
        <v>1.8028126060112901E-12</v>
      </c>
      <c r="L401" s="22">
        <f t="shared" si="6"/>
        <v>6.125</v>
      </c>
    </row>
    <row r="402" spans="1:12" x14ac:dyDescent="0.25">
      <c r="A402" s="7" t="s">
        <v>636</v>
      </c>
      <c r="B402" s="8" t="s">
        <v>637</v>
      </c>
      <c r="C402" s="8">
        <v>9083</v>
      </c>
      <c r="D402" s="8">
        <v>11090</v>
      </c>
      <c r="E402" s="8">
        <v>5</v>
      </c>
      <c r="F402" s="9">
        <v>8</v>
      </c>
      <c r="G402" s="8">
        <v>34327</v>
      </c>
      <c r="H402" s="8">
        <v>55360</v>
      </c>
      <c r="I402" s="8">
        <v>21</v>
      </c>
      <c r="J402" s="10">
        <v>39</v>
      </c>
      <c r="K402" s="11">
        <v>9.0931642634509795E-8</v>
      </c>
      <c r="L402" s="22">
        <f t="shared" si="6"/>
        <v>4.875</v>
      </c>
    </row>
    <row r="403" spans="1:12" ht="16.5" thickBot="1" x14ac:dyDescent="0.3">
      <c r="A403" s="45" t="s">
        <v>638</v>
      </c>
      <c r="B403" s="19" t="s">
        <v>639</v>
      </c>
      <c r="C403" s="19">
        <v>13545</v>
      </c>
      <c r="D403" s="19">
        <v>15077</v>
      </c>
      <c r="E403" s="19">
        <v>11</v>
      </c>
      <c r="F403" s="46">
        <v>19</v>
      </c>
      <c r="G403" s="19">
        <v>63337</v>
      </c>
      <c r="H403" s="19">
        <v>80767</v>
      </c>
      <c r="I403" s="19">
        <v>54</v>
      </c>
      <c r="J403" s="47">
        <v>100</v>
      </c>
      <c r="K403" s="48">
        <v>5.9081221764240695E-10</v>
      </c>
      <c r="L403" s="79">
        <f t="shared" si="6"/>
        <v>5.2631578947368425</v>
      </c>
    </row>
    <row r="404" spans="1:12" x14ac:dyDescent="0.25">
      <c r="A404" s="16" t="s">
        <v>640</v>
      </c>
      <c r="B404" s="8" t="s">
        <v>641</v>
      </c>
      <c r="C404" s="8">
        <v>19081</v>
      </c>
      <c r="D404" s="8">
        <v>21613</v>
      </c>
      <c r="E404" s="8">
        <v>8</v>
      </c>
      <c r="F404" s="9">
        <v>15</v>
      </c>
      <c r="G404" s="8">
        <v>285559</v>
      </c>
      <c r="H404" s="8">
        <v>227192</v>
      </c>
      <c r="I404" s="8">
        <v>106</v>
      </c>
      <c r="J404" s="10">
        <v>194</v>
      </c>
      <c r="K404" s="11">
        <v>6.0339762700113099E-85</v>
      </c>
      <c r="L404" s="22">
        <f t="shared" si="6"/>
        <v>12.933333333333334</v>
      </c>
    </row>
    <row r="405" spans="1:12" x14ac:dyDescent="0.25">
      <c r="A405" s="16" t="s">
        <v>642</v>
      </c>
      <c r="B405" s="8" t="s">
        <v>2</v>
      </c>
      <c r="C405" s="8">
        <v>27370</v>
      </c>
      <c r="D405" s="8">
        <v>34899</v>
      </c>
      <c r="E405" s="8">
        <v>13</v>
      </c>
      <c r="F405" s="9">
        <v>24</v>
      </c>
      <c r="G405" s="8">
        <v>272801</v>
      </c>
      <c r="H405" s="8">
        <v>295578</v>
      </c>
      <c r="I405" s="8">
        <v>123</v>
      </c>
      <c r="J405" s="10">
        <v>226</v>
      </c>
      <c r="K405" s="11">
        <v>1.5447165927625299E-33</v>
      </c>
      <c r="L405" s="22">
        <f t="shared" si="6"/>
        <v>9.4166666666666661</v>
      </c>
    </row>
    <row r="406" spans="1:12" x14ac:dyDescent="0.25">
      <c r="A406" s="16" t="s">
        <v>643</v>
      </c>
      <c r="B406" s="8" t="s">
        <v>644</v>
      </c>
      <c r="C406" s="8">
        <v>32731</v>
      </c>
      <c r="D406" s="8">
        <v>41818</v>
      </c>
      <c r="E406" s="8">
        <v>16</v>
      </c>
      <c r="F406" s="9">
        <v>30</v>
      </c>
      <c r="G406" s="8">
        <v>427274</v>
      </c>
      <c r="H406" s="8">
        <v>452408</v>
      </c>
      <c r="I406" s="8">
        <v>194</v>
      </c>
      <c r="J406" s="10">
        <v>354</v>
      </c>
      <c r="K406" s="11">
        <v>5.7138055384288604E-60</v>
      </c>
      <c r="L406" s="22">
        <f t="shared" si="6"/>
        <v>11.8</v>
      </c>
    </row>
    <row r="407" spans="1:12" x14ac:dyDescent="0.25">
      <c r="A407" s="16" t="s">
        <v>645</v>
      </c>
      <c r="B407" s="8" t="s">
        <v>646</v>
      </c>
      <c r="C407" s="8">
        <v>24675</v>
      </c>
      <c r="D407" s="8">
        <v>30149</v>
      </c>
      <c r="E407" s="8">
        <v>19</v>
      </c>
      <c r="F407" s="9">
        <v>34</v>
      </c>
      <c r="G407" s="8">
        <v>476832</v>
      </c>
      <c r="H407" s="8">
        <v>455737</v>
      </c>
      <c r="I407" s="8">
        <v>325</v>
      </c>
      <c r="J407" s="10">
        <v>593</v>
      </c>
      <c r="K407" s="11">
        <v>1.80754517710747E-148</v>
      </c>
      <c r="L407" s="22">
        <f t="shared" si="6"/>
        <v>17.441176470588236</v>
      </c>
    </row>
    <row r="408" spans="1:12" x14ac:dyDescent="0.25">
      <c r="A408" s="7" t="s">
        <v>647</v>
      </c>
      <c r="B408" s="8" t="s">
        <v>2</v>
      </c>
      <c r="C408" s="8">
        <v>39934</v>
      </c>
      <c r="D408" s="8">
        <v>45312</v>
      </c>
      <c r="E408" s="8">
        <v>23</v>
      </c>
      <c r="F408" s="9">
        <v>40</v>
      </c>
      <c r="G408" s="8">
        <v>677879</v>
      </c>
      <c r="H408" s="8">
        <v>636784</v>
      </c>
      <c r="I408" s="8">
        <v>346</v>
      </c>
      <c r="J408" s="10">
        <v>631</v>
      </c>
      <c r="K408" s="11">
        <v>2.0816978100476898E-111</v>
      </c>
      <c r="L408" s="22">
        <f t="shared" si="6"/>
        <v>15.775</v>
      </c>
    </row>
    <row r="409" spans="1:12" x14ac:dyDescent="0.25">
      <c r="A409" s="31" t="s">
        <v>648</v>
      </c>
      <c r="B409" s="8" t="s">
        <v>649</v>
      </c>
      <c r="C409" s="8">
        <v>40153</v>
      </c>
      <c r="D409" s="8">
        <v>32467</v>
      </c>
      <c r="E409" s="8">
        <v>12</v>
      </c>
      <c r="F409" s="9">
        <v>20</v>
      </c>
      <c r="G409" s="8">
        <v>598601</v>
      </c>
      <c r="H409" s="8">
        <v>406226</v>
      </c>
      <c r="I409" s="8">
        <v>157</v>
      </c>
      <c r="J409" s="10">
        <v>285</v>
      </c>
      <c r="K409" s="11">
        <v>6.2559613858295905E-88</v>
      </c>
      <c r="L409" s="22">
        <f t="shared" si="6"/>
        <v>14.25</v>
      </c>
    </row>
    <row r="410" spans="1:12" x14ac:dyDescent="0.25">
      <c r="A410" s="17" t="s">
        <v>650</v>
      </c>
      <c r="B410" s="8" t="s">
        <v>2</v>
      </c>
      <c r="C410" s="8">
        <v>45347</v>
      </c>
      <c r="D410" s="8">
        <v>46298</v>
      </c>
      <c r="E410" s="8">
        <v>38</v>
      </c>
      <c r="F410" s="9">
        <v>67</v>
      </c>
      <c r="G410" s="8">
        <v>1075200</v>
      </c>
      <c r="H410" s="8">
        <v>2846758</v>
      </c>
      <c r="I410" s="8">
        <v>1575</v>
      </c>
      <c r="J410" s="10">
        <v>2892</v>
      </c>
      <c r="K410" s="16">
        <v>0</v>
      </c>
      <c r="L410" s="22">
        <f t="shared" si="6"/>
        <v>43.164179104477611</v>
      </c>
    </row>
    <row r="411" spans="1:12" x14ac:dyDescent="0.25">
      <c r="A411" s="7" t="s">
        <v>651</v>
      </c>
      <c r="B411" s="8" t="s">
        <v>2</v>
      </c>
      <c r="C411" s="8">
        <v>61630</v>
      </c>
      <c r="D411" s="8">
        <v>56779</v>
      </c>
      <c r="E411" s="8">
        <v>26</v>
      </c>
      <c r="F411" s="9">
        <v>45</v>
      </c>
      <c r="G411" s="8">
        <v>1807243</v>
      </c>
      <c r="H411" s="8">
        <v>3211642</v>
      </c>
      <c r="I411" s="8">
        <v>1042</v>
      </c>
      <c r="J411" s="10">
        <v>1909</v>
      </c>
      <c r="K411" s="16">
        <v>0</v>
      </c>
      <c r="L411" s="22">
        <f t="shared" si="6"/>
        <v>42.422222222222224</v>
      </c>
    </row>
    <row r="412" spans="1:12" x14ac:dyDescent="0.25">
      <c r="A412" s="17" t="s">
        <v>652</v>
      </c>
      <c r="B412" s="8" t="s">
        <v>653</v>
      </c>
      <c r="C412" s="8">
        <v>12567</v>
      </c>
      <c r="D412" s="8">
        <v>13353</v>
      </c>
      <c r="E412" s="8">
        <v>35</v>
      </c>
      <c r="F412" s="9">
        <v>62</v>
      </c>
      <c r="G412" s="8">
        <v>313652</v>
      </c>
      <c r="H412" s="8">
        <v>665926</v>
      </c>
      <c r="I412" s="8">
        <v>1290</v>
      </c>
      <c r="J412" s="10">
        <v>2366</v>
      </c>
      <c r="K412" s="16">
        <v>0</v>
      </c>
      <c r="L412" s="22">
        <f t="shared" si="6"/>
        <v>38.161290322580648</v>
      </c>
    </row>
    <row r="413" spans="1:12" x14ac:dyDescent="0.25">
      <c r="A413" s="17" t="s">
        <v>654</v>
      </c>
      <c r="B413" s="8" t="s">
        <v>655</v>
      </c>
      <c r="C413" s="8">
        <v>24107</v>
      </c>
      <c r="D413" s="8">
        <v>27806</v>
      </c>
      <c r="E413" s="8">
        <v>23</v>
      </c>
      <c r="F413" s="9">
        <v>40</v>
      </c>
      <c r="G413" s="8">
        <v>386790</v>
      </c>
      <c r="H413" s="8">
        <v>980584</v>
      </c>
      <c r="I413" s="8">
        <v>582</v>
      </c>
      <c r="J413" s="10">
        <v>1069</v>
      </c>
      <c r="K413" s="16">
        <v>0</v>
      </c>
      <c r="L413" s="22">
        <f t="shared" si="6"/>
        <v>26.725000000000001</v>
      </c>
    </row>
    <row r="414" spans="1:12" x14ac:dyDescent="0.25">
      <c r="A414" s="7" t="s">
        <v>656</v>
      </c>
      <c r="B414" s="32" t="s">
        <v>2</v>
      </c>
      <c r="C414" s="32">
        <v>6816</v>
      </c>
      <c r="D414" s="32">
        <v>3246</v>
      </c>
      <c r="E414" s="32">
        <v>1</v>
      </c>
      <c r="F414" s="80">
        <v>2</v>
      </c>
      <c r="G414" s="32">
        <v>115457</v>
      </c>
      <c r="H414" s="32">
        <v>8666</v>
      </c>
      <c r="I414" s="32">
        <v>14</v>
      </c>
      <c r="J414" s="82">
        <v>26</v>
      </c>
      <c r="K414" s="84">
        <v>1.8541371180018399E-78</v>
      </c>
      <c r="L414" s="87">
        <f t="shared" si="6"/>
        <v>13</v>
      </c>
    </row>
    <row r="415" spans="1:12" x14ac:dyDescent="0.25">
      <c r="A415" s="31" t="s">
        <v>657</v>
      </c>
      <c r="B415" s="32" t="s">
        <v>2</v>
      </c>
      <c r="C415" s="32">
        <v>2321</v>
      </c>
      <c r="D415" s="32">
        <v>3252</v>
      </c>
      <c r="E415" s="32">
        <v>8</v>
      </c>
      <c r="F415" s="80">
        <v>14</v>
      </c>
      <c r="G415" s="32">
        <v>53444</v>
      </c>
      <c r="H415" s="32">
        <v>4286</v>
      </c>
      <c r="I415" s="32">
        <v>83</v>
      </c>
      <c r="J415" s="82">
        <v>150</v>
      </c>
      <c r="K415" s="84">
        <v>2.5133662740976598E-46</v>
      </c>
      <c r="L415" s="87">
        <f t="shared" si="6"/>
        <v>10.714285714285714</v>
      </c>
    </row>
    <row r="416" spans="1:12" x14ac:dyDescent="0.25">
      <c r="A416" s="17" t="s">
        <v>658</v>
      </c>
      <c r="B416" s="8" t="s">
        <v>659</v>
      </c>
      <c r="C416" s="8">
        <v>5076</v>
      </c>
      <c r="D416" s="8">
        <v>3172</v>
      </c>
      <c r="E416" s="8">
        <v>7</v>
      </c>
      <c r="F416" s="9">
        <v>11</v>
      </c>
      <c r="G416" s="8">
        <v>30273</v>
      </c>
      <c r="H416" s="8">
        <v>13005</v>
      </c>
      <c r="I416" s="8">
        <v>33</v>
      </c>
      <c r="J416" s="10">
        <v>61</v>
      </c>
      <c r="K416" s="11">
        <v>1.54096188398984E-9</v>
      </c>
      <c r="L416" s="22">
        <f t="shared" si="6"/>
        <v>5.5454545454545459</v>
      </c>
    </row>
    <row r="417" spans="1:12" x14ac:dyDescent="0.25">
      <c r="A417" s="7" t="s">
        <v>660</v>
      </c>
      <c r="B417" s="32" t="s">
        <v>2</v>
      </c>
      <c r="C417" s="32">
        <v>501</v>
      </c>
      <c r="D417" s="32">
        <v>134</v>
      </c>
      <c r="E417" s="32">
        <v>0</v>
      </c>
      <c r="F417" s="80">
        <v>0</v>
      </c>
      <c r="G417" s="32">
        <v>59690</v>
      </c>
      <c r="H417" s="32">
        <v>4364</v>
      </c>
      <c r="I417" s="32">
        <v>18</v>
      </c>
      <c r="J417" s="82">
        <v>33</v>
      </c>
      <c r="K417" s="7">
        <v>0</v>
      </c>
      <c r="L417" s="87" t="e">
        <f t="shared" si="6"/>
        <v>#DIV/0!</v>
      </c>
    </row>
    <row r="418" spans="1:12" x14ac:dyDescent="0.25">
      <c r="A418" s="7" t="s">
        <v>661</v>
      </c>
      <c r="B418" s="8" t="s">
        <v>36</v>
      </c>
      <c r="C418" s="8">
        <v>2058</v>
      </c>
      <c r="D418" s="8">
        <v>1984</v>
      </c>
      <c r="E418" s="8">
        <v>2</v>
      </c>
      <c r="F418" s="9">
        <v>3</v>
      </c>
      <c r="G418" s="8">
        <v>619757</v>
      </c>
      <c r="H418" s="8">
        <v>26466</v>
      </c>
      <c r="I418" s="8">
        <v>341</v>
      </c>
      <c r="J418" s="10">
        <v>615</v>
      </c>
      <c r="K418" s="16">
        <v>0</v>
      </c>
      <c r="L418" s="22">
        <f t="shared" si="6"/>
        <v>205</v>
      </c>
    </row>
    <row r="419" spans="1:12" x14ac:dyDescent="0.25">
      <c r="A419" s="16" t="s">
        <v>662</v>
      </c>
      <c r="B419" s="8" t="s">
        <v>53</v>
      </c>
      <c r="C419" s="8">
        <v>7610</v>
      </c>
      <c r="D419" s="8">
        <v>7892</v>
      </c>
      <c r="E419" s="8">
        <v>3</v>
      </c>
      <c r="F419" s="9">
        <v>5</v>
      </c>
      <c r="G419" s="8">
        <v>2528156</v>
      </c>
      <c r="H419" s="8">
        <v>111361</v>
      </c>
      <c r="I419" s="8">
        <v>565</v>
      </c>
      <c r="J419" s="10">
        <v>1018</v>
      </c>
      <c r="K419" s="16">
        <v>0</v>
      </c>
      <c r="L419" s="22">
        <f t="shared" si="6"/>
        <v>203.6</v>
      </c>
    </row>
    <row r="420" spans="1:12" x14ac:dyDescent="0.25">
      <c r="A420" s="16" t="s">
        <v>663</v>
      </c>
      <c r="B420" s="8" t="s">
        <v>664</v>
      </c>
      <c r="C420" s="8">
        <v>15164</v>
      </c>
      <c r="D420" s="8">
        <v>14636</v>
      </c>
      <c r="E420" s="8">
        <v>5</v>
      </c>
      <c r="F420" s="9">
        <v>9</v>
      </c>
      <c r="G420" s="8">
        <v>5536497</v>
      </c>
      <c r="H420" s="8">
        <v>332150</v>
      </c>
      <c r="I420" s="8">
        <v>1050</v>
      </c>
      <c r="J420" s="10">
        <v>1891</v>
      </c>
      <c r="K420" s="16">
        <v>0</v>
      </c>
      <c r="L420" s="22">
        <f t="shared" si="6"/>
        <v>210.11111111111111</v>
      </c>
    </row>
    <row r="421" spans="1:12" x14ac:dyDescent="0.25">
      <c r="A421" s="17" t="s">
        <v>665</v>
      </c>
      <c r="B421" s="8" t="s">
        <v>666</v>
      </c>
      <c r="C421" s="8">
        <v>150</v>
      </c>
      <c r="D421" s="8">
        <v>376</v>
      </c>
      <c r="E421" s="8">
        <v>0</v>
      </c>
      <c r="F421" s="9">
        <v>0</v>
      </c>
      <c r="G421" s="8">
        <v>341032</v>
      </c>
      <c r="H421" s="8">
        <v>20508</v>
      </c>
      <c r="I421" s="8">
        <v>134</v>
      </c>
      <c r="J421" s="10">
        <v>242</v>
      </c>
      <c r="K421" s="16">
        <v>0</v>
      </c>
      <c r="L421" s="22" t="e">
        <f t="shared" si="6"/>
        <v>#DIV/0!</v>
      </c>
    </row>
    <row r="422" spans="1:12" x14ac:dyDescent="0.25">
      <c r="A422" s="7" t="s">
        <v>667</v>
      </c>
      <c r="B422" s="32" t="s">
        <v>600</v>
      </c>
      <c r="C422" s="32">
        <v>236</v>
      </c>
      <c r="D422" s="32">
        <v>689</v>
      </c>
      <c r="E422" s="32">
        <v>0</v>
      </c>
      <c r="F422" s="80">
        <v>1</v>
      </c>
      <c r="G422" s="32">
        <v>990883</v>
      </c>
      <c r="H422" s="32">
        <v>37754</v>
      </c>
      <c r="I422" s="32">
        <v>1094</v>
      </c>
      <c r="J422" s="82">
        <v>1970</v>
      </c>
      <c r="K422" s="7">
        <v>0</v>
      </c>
      <c r="L422" s="87">
        <f t="shared" si="6"/>
        <v>1970</v>
      </c>
    </row>
    <row r="423" spans="1:12" x14ac:dyDescent="0.25">
      <c r="A423" s="16" t="s">
        <v>668</v>
      </c>
      <c r="B423" s="8" t="s">
        <v>669</v>
      </c>
      <c r="C423" s="8">
        <v>3204</v>
      </c>
      <c r="D423" s="8">
        <v>5935</v>
      </c>
      <c r="E423" s="8">
        <v>1</v>
      </c>
      <c r="F423" s="9">
        <v>3</v>
      </c>
      <c r="G423" s="8">
        <v>5135105</v>
      </c>
      <c r="H423" s="8">
        <v>174760</v>
      </c>
      <c r="I423" s="8">
        <v>1130</v>
      </c>
      <c r="J423" s="10">
        <v>2034</v>
      </c>
      <c r="K423" s="16">
        <v>0</v>
      </c>
      <c r="L423" s="22">
        <f t="shared" si="6"/>
        <v>678</v>
      </c>
    </row>
    <row r="424" spans="1:12" x14ac:dyDescent="0.25">
      <c r="A424" s="7" t="s">
        <v>670</v>
      </c>
      <c r="B424" s="8" t="s">
        <v>671</v>
      </c>
      <c r="C424" s="8">
        <v>977</v>
      </c>
      <c r="D424" s="8">
        <v>1411</v>
      </c>
      <c r="E424" s="8">
        <v>0</v>
      </c>
      <c r="F424" s="9">
        <v>1</v>
      </c>
      <c r="G424" s="8">
        <v>1244268</v>
      </c>
      <c r="H424" s="8">
        <v>46630</v>
      </c>
      <c r="I424" s="8">
        <v>445</v>
      </c>
      <c r="J424" s="10">
        <v>802</v>
      </c>
      <c r="K424" s="16">
        <v>0</v>
      </c>
      <c r="L424" s="22">
        <f t="shared" si="6"/>
        <v>802</v>
      </c>
    </row>
    <row r="425" spans="1:12" x14ac:dyDescent="0.25">
      <c r="A425" s="16" t="s">
        <v>672</v>
      </c>
      <c r="B425" s="8" t="s">
        <v>2</v>
      </c>
      <c r="C425" s="8">
        <v>1291</v>
      </c>
      <c r="D425" s="8">
        <v>3194</v>
      </c>
      <c r="E425" s="8">
        <v>1</v>
      </c>
      <c r="F425" s="9">
        <v>2</v>
      </c>
      <c r="G425" s="8">
        <v>2394360</v>
      </c>
      <c r="H425" s="8">
        <v>82522</v>
      </c>
      <c r="I425" s="8">
        <v>712</v>
      </c>
      <c r="J425" s="10">
        <v>1282</v>
      </c>
      <c r="K425" s="16">
        <v>0</v>
      </c>
      <c r="L425" s="22">
        <f t="shared" si="6"/>
        <v>641</v>
      </c>
    </row>
    <row r="426" spans="1:12" x14ac:dyDescent="0.25">
      <c r="A426" s="7" t="s">
        <v>673</v>
      </c>
      <c r="B426" s="32" t="s">
        <v>2</v>
      </c>
      <c r="C426" s="32">
        <v>1134</v>
      </c>
      <c r="D426" s="32">
        <v>3274</v>
      </c>
      <c r="E426" s="32">
        <v>1</v>
      </c>
      <c r="F426" s="80">
        <v>1</v>
      </c>
      <c r="G426" s="32">
        <v>1951433</v>
      </c>
      <c r="H426" s="32">
        <v>51474</v>
      </c>
      <c r="I426" s="32">
        <v>497</v>
      </c>
      <c r="J426" s="82">
        <v>894</v>
      </c>
      <c r="K426" s="7">
        <v>0</v>
      </c>
      <c r="L426" s="87">
        <f t="shared" si="6"/>
        <v>894</v>
      </c>
    </row>
    <row r="427" spans="1:12" x14ac:dyDescent="0.25">
      <c r="A427" s="16" t="s">
        <v>674</v>
      </c>
      <c r="B427" s="8" t="s">
        <v>2</v>
      </c>
      <c r="C427" s="8">
        <v>967</v>
      </c>
      <c r="D427" s="8">
        <v>229</v>
      </c>
      <c r="E427" s="8">
        <v>0</v>
      </c>
      <c r="F427" s="9">
        <v>1</v>
      </c>
      <c r="G427" s="8">
        <v>613565</v>
      </c>
      <c r="H427" s="8">
        <v>17970</v>
      </c>
      <c r="I427" s="8">
        <v>423</v>
      </c>
      <c r="J427" s="10">
        <v>762</v>
      </c>
      <c r="K427" s="16">
        <v>0</v>
      </c>
      <c r="L427" s="22">
        <f t="shared" si="6"/>
        <v>762</v>
      </c>
    </row>
    <row r="428" spans="1:12" x14ac:dyDescent="0.25">
      <c r="A428" s="7" t="s">
        <v>675</v>
      </c>
      <c r="B428" s="32" t="s">
        <v>676</v>
      </c>
      <c r="C428" s="32">
        <v>626</v>
      </c>
      <c r="D428" s="32">
        <v>679</v>
      </c>
      <c r="E428" s="32">
        <v>0</v>
      </c>
      <c r="F428" s="80">
        <v>1</v>
      </c>
      <c r="G428" s="32">
        <v>735937</v>
      </c>
      <c r="H428" s="32">
        <v>19592</v>
      </c>
      <c r="I428" s="32">
        <v>380</v>
      </c>
      <c r="J428" s="82">
        <v>684</v>
      </c>
      <c r="K428" s="7">
        <v>0</v>
      </c>
      <c r="L428" s="87">
        <f t="shared" si="6"/>
        <v>684</v>
      </c>
    </row>
    <row r="429" spans="1:12" x14ac:dyDescent="0.25">
      <c r="A429" s="16" t="s">
        <v>677</v>
      </c>
      <c r="B429" s="8" t="s">
        <v>678</v>
      </c>
      <c r="C429" s="8">
        <v>793</v>
      </c>
      <c r="D429" s="8">
        <v>1500</v>
      </c>
      <c r="E429" s="8">
        <v>0</v>
      </c>
      <c r="F429" s="9">
        <v>1</v>
      </c>
      <c r="G429" s="8">
        <v>827204</v>
      </c>
      <c r="H429" s="8">
        <v>27219</v>
      </c>
      <c r="I429" s="8">
        <v>317</v>
      </c>
      <c r="J429" s="10">
        <v>571</v>
      </c>
      <c r="K429" s="16">
        <v>0</v>
      </c>
      <c r="L429" s="22">
        <f t="shared" si="6"/>
        <v>571</v>
      </c>
    </row>
    <row r="430" spans="1:12" x14ac:dyDescent="0.25">
      <c r="A430" s="7" t="s">
        <v>679</v>
      </c>
      <c r="B430" s="8" t="s">
        <v>680</v>
      </c>
      <c r="C430" s="8">
        <v>785</v>
      </c>
      <c r="D430" s="8">
        <v>1378</v>
      </c>
      <c r="E430" s="8">
        <v>0</v>
      </c>
      <c r="F430" s="9">
        <v>1</v>
      </c>
      <c r="G430" s="8">
        <v>855926</v>
      </c>
      <c r="H430" s="8">
        <v>18427</v>
      </c>
      <c r="I430" s="8">
        <v>341</v>
      </c>
      <c r="J430" s="10">
        <v>614</v>
      </c>
      <c r="K430" s="16">
        <v>0</v>
      </c>
      <c r="L430" s="22">
        <f t="shared" si="6"/>
        <v>614</v>
      </c>
    </row>
    <row r="431" spans="1:12" x14ac:dyDescent="0.25">
      <c r="A431" s="7" t="s">
        <v>681</v>
      </c>
      <c r="B431" s="8" t="s">
        <v>2</v>
      </c>
      <c r="C431" s="8">
        <v>1246</v>
      </c>
      <c r="D431" s="8">
        <v>2633</v>
      </c>
      <c r="E431" s="8">
        <v>0</v>
      </c>
      <c r="F431" s="9">
        <v>1</v>
      </c>
      <c r="G431" s="8">
        <v>1120753</v>
      </c>
      <c r="H431" s="8">
        <v>21090</v>
      </c>
      <c r="I431" s="8">
        <v>285</v>
      </c>
      <c r="J431" s="10">
        <v>514</v>
      </c>
      <c r="K431" s="16">
        <v>0</v>
      </c>
      <c r="L431" s="22">
        <f t="shared" si="6"/>
        <v>514</v>
      </c>
    </row>
    <row r="432" spans="1:12" x14ac:dyDescent="0.25">
      <c r="A432" s="16" t="s">
        <v>682</v>
      </c>
      <c r="B432" s="8" t="s">
        <v>683</v>
      </c>
      <c r="C432" s="8">
        <v>1012</v>
      </c>
      <c r="D432" s="8">
        <v>716</v>
      </c>
      <c r="E432" s="8">
        <v>0</v>
      </c>
      <c r="F432" s="9">
        <v>0</v>
      </c>
      <c r="G432" s="8">
        <v>546968</v>
      </c>
      <c r="H432" s="8">
        <v>13138</v>
      </c>
      <c r="I432" s="8">
        <v>167</v>
      </c>
      <c r="J432" s="10">
        <v>301</v>
      </c>
      <c r="K432" s="16">
        <v>0</v>
      </c>
      <c r="L432" s="22" t="e">
        <f t="shared" si="6"/>
        <v>#DIV/0!</v>
      </c>
    </row>
    <row r="433" spans="1:12" x14ac:dyDescent="0.25">
      <c r="A433" s="17" t="s">
        <v>684</v>
      </c>
      <c r="B433" s="8" t="s">
        <v>685</v>
      </c>
      <c r="C433" s="8">
        <v>8720</v>
      </c>
      <c r="D433" s="8">
        <v>10670</v>
      </c>
      <c r="E433" s="8">
        <v>5</v>
      </c>
      <c r="F433" s="9">
        <v>9</v>
      </c>
      <c r="G433" s="8">
        <v>2146396</v>
      </c>
      <c r="H433" s="8">
        <v>60970</v>
      </c>
      <c r="I433" s="8">
        <v>575</v>
      </c>
      <c r="J433" s="10">
        <v>1036</v>
      </c>
      <c r="K433" s="16">
        <v>0</v>
      </c>
      <c r="L433" s="22">
        <f t="shared" si="6"/>
        <v>115.11111111111111</v>
      </c>
    </row>
    <row r="434" spans="1:12" x14ac:dyDescent="0.25">
      <c r="A434" s="17" t="s">
        <v>686</v>
      </c>
      <c r="B434" s="8" t="s">
        <v>687</v>
      </c>
      <c r="C434" s="8">
        <v>1054</v>
      </c>
      <c r="D434" s="8">
        <v>229</v>
      </c>
      <c r="E434" s="8">
        <v>0</v>
      </c>
      <c r="F434" s="9">
        <v>0</v>
      </c>
      <c r="G434" s="8">
        <v>195581</v>
      </c>
      <c r="H434" s="8">
        <v>4811</v>
      </c>
      <c r="I434" s="8">
        <v>40</v>
      </c>
      <c r="J434" s="10">
        <v>72</v>
      </c>
      <c r="K434" s="16">
        <v>0</v>
      </c>
      <c r="L434" s="22" t="e">
        <f t="shared" si="6"/>
        <v>#DIV/0!</v>
      </c>
    </row>
    <row r="435" spans="1:12" x14ac:dyDescent="0.25">
      <c r="A435" s="16" t="s">
        <v>688</v>
      </c>
      <c r="B435" s="8" t="s">
        <v>689</v>
      </c>
      <c r="C435" s="8">
        <v>1401</v>
      </c>
      <c r="D435" s="8">
        <v>1831</v>
      </c>
      <c r="E435" s="8">
        <v>1</v>
      </c>
      <c r="F435" s="9">
        <v>2</v>
      </c>
      <c r="G435" s="8">
        <v>696242</v>
      </c>
      <c r="H435" s="8">
        <v>7478</v>
      </c>
      <c r="I435" s="8">
        <v>308</v>
      </c>
      <c r="J435" s="10">
        <v>555</v>
      </c>
      <c r="K435" s="16">
        <v>0</v>
      </c>
      <c r="L435" s="22">
        <f t="shared" si="6"/>
        <v>277.5</v>
      </c>
    </row>
    <row r="436" spans="1:12" x14ac:dyDescent="0.25">
      <c r="A436" s="17" t="s">
        <v>690</v>
      </c>
      <c r="B436" s="8" t="s">
        <v>56</v>
      </c>
      <c r="C436" s="8">
        <v>2941</v>
      </c>
      <c r="D436" s="8">
        <v>3396</v>
      </c>
      <c r="E436" s="8">
        <v>1</v>
      </c>
      <c r="F436" s="9">
        <v>2</v>
      </c>
      <c r="G436" s="8">
        <v>2451942</v>
      </c>
      <c r="H436" s="8">
        <v>25542</v>
      </c>
      <c r="I436" s="8">
        <v>451</v>
      </c>
      <c r="J436" s="10">
        <v>812</v>
      </c>
      <c r="K436" s="16">
        <v>0</v>
      </c>
      <c r="L436" s="22">
        <f t="shared" si="6"/>
        <v>406</v>
      </c>
    </row>
    <row r="437" spans="1:12" x14ac:dyDescent="0.25">
      <c r="A437" s="17" t="s">
        <v>691</v>
      </c>
      <c r="B437" s="8" t="s">
        <v>109</v>
      </c>
      <c r="C437" s="8">
        <v>3614</v>
      </c>
      <c r="D437" s="8">
        <v>7237</v>
      </c>
      <c r="E437" s="8">
        <v>2</v>
      </c>
      <c r="F437" s="9">
        <v>3</v>
      </c>
      <c r="G437" s="8">
        <v>2951702</v>
      </c>
      <c r="H437" s="8">
        <v>37102</v>
      </c>
      <c r="I437" s="8">
        <v>585</v>
      </c>
      <c r="J437" s="10">
        <v>1053</v>
      </c>
      <c r="K437" s="16">
        <v>0</v>
      </c>
      <c r="L437" s="22">
        <f t="shared" si="6"/>
        <v>351</v>
      </c>
    </row>
    <row r="438" spans="1:12" x14ac:dyDescent="0.25">
      <c r="A438" s="16" t="s">
        <v>692</v>
      </c>
      <c r="B438" s="8" t="s">
        <v>64</v>
      </c>
      <c r="C438" s="8">
        <v>0</v>
      </c>
      <c r="D438" s="8">
        <v>1375</v>
      </c>
      <c r="E438" s="8">
        <v>0</v>
      </c>
      <c r="F438" s="9">
        <v>0</v>
      </c>
      <c r="G438" s="8">
        <v>326125</v>
      </c>
      <c r="H438" s="8">
        <v>6939</v>
      </c>
      <c r="I438" s="8">
        <v>129</v>
      </c>
      <c r="J438" s="10">
        <v>233</v>
      </c>
      <c r="K438" s="16">
        <v>0</v>
      </c>
      <c r="L438" s="22" t="e">
        <f t="shared" si="6"/>
        <v>#DIV/0!</v>
      </c>
    </row>
    <row r="439" spans="1:12" x14ac:dyDescent="0.25">
      <c r="A439" s="7" t="s">
        <v>693</v>
      </c>
      <c r="B439" s="32" t="s">
        <v>694</v>
      </c>
      <c r="C439" s="32">
        <v>257</v>
      </c>
      <c r="D439" s="32">
        <v>606</v>
      </c>
      <c r="E439" s="32">
        <v>0</v>
      </c>
      <c r="F439" s="80">
        <v>0</v>
      </c>
      <c r="G439" s="32">
        <v>410716</v>
      </c>
      <c r="H439" s="32">
        <v>10849</v>
      </c>
      <c r="I439" s="32">
        <v>165</v>
      </c>
      <c r="J439" s="82">
        <v>297</v>
      </c>
      <c r="K439" s="7">
        <v>0</v>
      </c>
      <c r="L439" s="87" t="e">
        <f t="shared" si="6"/>
        <v>#DIV/0!</v>
      </c>
    </row>
    <row r="440" spans="1:12" x14ac:dyDescent="0.25">
      <c r="A440" s="16" t="s">
        <v>695</v>
      </c>
      <c r="B440" s="8" t="s">
        <v>2</v>
      </c>
      <c r="C440" s="8">
        <v>6202</v>
      </c>
      <c r="D440" s="8">
        <v>6590</v>
      </c>
      <c r="E440" s="8">
        <v>3</v>
      </c>
      <c r="F440" s="9">
        <v>6</v>
      </c>
      <c r="G440" s="8">
        <v>2489745</v>
      </c>
      <c r="H440" s="8">
        <v>76526</v>
      </c>
      <c r="I440" s="8">
        <v>766</v>
      </c>
      <c r="J440" s="10">
        <v>1379</v>
      </c>
      <c r="K440" s="16">
        <v>0</v>
      </c>
      <c r="L440" s="22">
        <f t="shared" si="6"/>
        <v>229.83333333333334</v>
      </c>
    </row>
    <row r="441" spans="1:12" x14ac:dyDescent="0.25">
      <c r="A441" s="7" t="s">
        <v>696</v>
      </c>
      <c r="B441" s="32" t="s">
        <v>2</v>
      </c>
      <c r="C441" s="32">
        <v>2104</v>
      </c>
      <c r="D441" s="32">
        <v>2364</v>
      </c>
      <c r="E441" s="32">
        <v>0</v>
      </c>
      <c r="F441" s="80">
        <v>1</v>
      </c>
      <c r="G441" s="32">
        <v>2321412</v>
      </c>
      <c r="H441" s="32">
        <v>65165</v>
      </c>
      <c r="I441" s="32">
        <v>475</v>
      </c>
      <c r="J441" s="82">
        <v>855</v>
      </c>
      <c r="K441" s="7">
        <v>0</v>
      </c>
      <c r="L441" s="87">
        <f t="shared" si="6"/>
        <v>855</v>
      </c>
    </row>
    <row r="442" spans="1:12" x14ac:dyDescent="0.25">
      <c r="A442" s="16" t="s">
        <v>697</v>
      </c>
      <c r="B442" s="8" t="s">
        <v>698</v>
      </c>
      <c r="C442" s="8">
        <v>2397</v>
      </c>
      <c r="D442" s="8">
        <v>2557</v>
      </c>
      <c r="E442" s="8">
        <v>1</v>
      </c>
      <c r="F442" s="9">
        <v>1</v>
      </c>
      <c r="G442" s="8">
        <v>1789454</v>
      </c>
      <c r="H442" s="8">
        <v>50437</v>
      </c>
      <c r="I442" s="8">
        <v>393</v>
      </c>
      <c r="J442" s="10">
        <v>708</v>
      </c>
      <c r="K442" s="16">
        <v>0</v>
      </c>
      <c r="L442" s="22">
        <f t="shared" si="6"/>
        <v>708</v>
      </c>
    </row>
    <row r="443" spans="1:12" x14ac:dyDescent="0.25">
      <c r="A443" s="16" t="s">
        <v>699</v>
      </c>
      <c r="B443" s="8" t="s">
        <v>2</v>
      </c>
      <c r="C443" s="8">
        <v>150</v>
      </c>
      <c r="D443" s="8">
        <v>689</v>
      </c>
      <c r="E443" s="8">
        <v>0</v>
      </c>
      <c r="F443" s="9">
        <v>1</v>
      </c>
      <c r="G443" s="8">
        <v>298035</v>
      </c>
      <c r="H443" s="8">
        <v>9190</v>
      </c>
      <c r="I443" s="8">
        <v>309</v>
      </c>
      <c r="J443" s="10">
        <v>556</v>
      </c>
      <c r="K443" s="16">
        <v>0</v>
      </c>
      <c r="L443" s="22">
        <f t="shared" si="6"/>
        <v>556</v>
      </c>
    </row>
    <row r="444" spans="1:12" x14ac:dyDescent="0.25">
      <c r="A444" s="7" t="s">
        <v>700</v>
      </c>
      <c r="B444" s="32" t="s">
        <v>2</v>
      </c>
      <c r="C444" s="32">
        <v>797</v>
      </c>
      <c r="D444" s="32">
        <v>98</v>
      </c>
      <c r="E444" s="32">
        <v>0</v>
      </c>
      <c r="F444" s="80">
        <v>0</v>
      </c>
      <c r="G444" s="32">
        <v>944374</v>
      </c>
      <c r="H444" s="32">
        <v>22716</v>
      </c>
      <c r="I444" s="32">
        <v>307</v>
      </c>
      <c r="J444" s="82">
        <v>553</v>
      </c>
      <c r="K444" s="7">
        <v>0</v>
      </c>
      <c r="L444" s="87" t="e">
        <f t="shared" si="6"/>
        <v>#DIV/0!</v>
      </c>
    </row>
    <row r="445" spans="1:12" x14ac:dyDescent="0.25">
      <c r="A445" s="16" t="s">
        <v>701</v>
      </c>
      <c r="B445" s="8" t="s">
        <v>2</v>
      </c>
      <c r="C445" s="8">
        <v>269</v>
      </c>
      <c r="D445" s="8">
        <v>502</v>
      </c>
      <c r="E445" s="8">
        <v>0</v>
      </c>
      <c r="F445" s="9">
        <v>0</v>
      </c>
      <c r="G445" s="8">
        <v>351310</v>
      </c>
      <c r="H445" s="8">
        <v>6425</v>
      </c>
      <c r="I445" s="8">
        <v>136</v>
      </c>
      <c r="J445" s="10">
        <v>246</v>
      </c>
      <c r="K445" s="16">
        <v>0</v>
      </c>
      <c r="L445" s="22" t="e">
        <f t="shared" si="6"/>
        <v>#DIV/0!</v>
      </c>
    </row>
    <row r="446" spans="1:12" x14ac:dyDescent="0.25">
      <c r="A446" s="7" t="s">
        <v>702</v>
      </c>
      <c r="B446" s="8" t="s">
        <v>703</v>
      </c>
      <c r="C446" s="8">
        <v>516</v>
      </c>
      <c r="D446" s="8">
        <v>1702</v>
      </c>
      <c r="E446" s="8">
        <v>0</v>
      </c>
      <c r="F446" s="9">
        <v>0</v>
      </c>
      <c r="G446" s="8">
        <v>617748</v>
      </c>
      <c r="H446" s="8">
        <v>12144</v>
      </c>
      <c r="I446" s="8">
        <v>148</v>
      </c>
      <c r="J446" s="10">
        <v>267</v>
      </c>
      <c r="K446" s="16">
        <v>0</v>
      </c>
      <c r="L446" s="22" t="e">
        <f t="shared" si="6"/>
        <v>#DIV/0!</v>
      </c>
    </row>
    <row r="447" spans="1:12" x14ac:dyDescent="0.25">
      <c r="A447" s="7" t="s">
        <v>704</v>
      </c>
      <c r="B447" s="8" t="s">
        <v>705</v>
      </c>
      <c r="C447" s="8">
        <v>76</v>
      </c>
      <c r="D447" s="8">
        <v>1598</v>
      </c>
      <c r="E447" s="8">
        <v>0</v>
      </c>
      <c r="F447" s="9">
        <v>0</v>
      </c>
      <c r="G447" s="8">
        <v>588732</v>
      </c>
      <c r="H447" s="8">
        <v>15120</v>
      </c>
      <c r="I447" s="8">
        <v>159</v>
      </c>
      <c r="J447" s="10">
        <v>287</v>
      </c>
      <c r="K447" s="16">
        <v>0</v>
      </c>
      <c r="L447" s="22" t="e">
        <f t="shared" si="6"/>
        <v>#DIV/0!</v>
      </c>
    </row>
    <row r="448" spans="1:12" x14ac:dyDescent="0.25">
      <c r="A448" s="7" t="s">
        <v>706</v>
      </c>
      <c r="B448" s="8" t="s">
        <v>705</v>
      </c>
      <c r="C448" s="8">
        <v>433</v>
      </c>
      <c r="D448" s="8">
        <v>1062</v>
      </c>
      <c r="E448" s="8">
        <v>0</v>
      </c>
      <c r="F448" s="9">
        <v>0</v>
      </c>
      <c r="G448" s="8">
        <v>596789</v>
      </c>
      <c r="H448" s="8">
        <v>13679</v>
      </c>
      <c r="I448" s="8">
        <v>152</v>
      </c>
      <c r="J448" s="10">
        <v>274</v>
      </c>
      <c r="K448" s="16">
        <v>0</v>
      </c>
      <c r="L448" s="22" t="e">
        <f t="shared" si="6"/>
        <v>#DIV/0!</v>
      </c>
    </row>
    <row r="449" spans="1:12" x14ac:dyDescent="0.25">
      <c r="A449" s="16" t="s">
        <v>707</v>
      </c>
      <c r="B449" s="8" t="s">
        <v>708</v>
      </c>
      <c r="C449" s="8">
        <v>7329</v>
      </c>
      <c r="D449" s="8">
        <v>16893</v>
      </c>
      <c r="E449" s="8">
        <v>0</v>
      </c>
      <c r="F449" s="9">
        <v>0</v>
      </c>
      <c r="G449" s="8">
        <v>10159234</v>
      </c>
      <c r="H449" s="8">
        <v>110081</v>
      </c>
      <c r="I449" s="8">
        <v>190</v>
      </c>
      <c r="J449" s="10">
        <v>342</v>
      </c>
      <c r="K449" s="16">
        <v>0</v>
      </c>
      <c r="L449" s="22" t="e">
        <f t="shared" si="6"/>
        <v>#DIV/0!</v>
      </c>
    </row>
    <row r="450" spans="1:12" x14ac:dyDescent="0.25">
      <c r="A450" s="16" t="s">
        <v>709</v>
      </c>
      <c r="B450" s="8" t="s">
        <v>710</v>
      </c>
      <c r="C450" s="8">
        <v>1060</v>
      </c>
      <c r="D450" s="8">
        <v>1457</v>
      </c>
      <c r="E450" s="8">
        <v>0</v>
      </c>
      <c r="F450" s="9">
        <v>1</v>
      </c>
      <c r="G450" s="8">
        <v>897329</v>
      </c>
      <c r="H450" s="8">
        <v>5819</v>
      </c>
      <c r="I450" s="8">
        <v>303</v>
      </c>
      <c r="J450" s="10">
        <v>545</v>
      </c>
      <c r="K450" s="16">
        <v>0</v>
      </c>
      <c r="L450" s="22">
        <f t="shared" si="6"/>
        <v>545</v>
      </c>
    </row>
    <row r="451" spans="1:12" x14ac:dyDescent="0.25">
      <c r="A451" s="16" t="s">
        <v>711</v>
      </c>
      <c r="B451" s="8" t="s">
        <v>644</v>
      </c>
      <c r="C451" s="8">
        <v>451</v>
      </c>
      <c r="D451" s="8">
        <v>704</v>
      </c>
      <c r="E451" s="8">
        <v>0</v>
      </c>
      <c r="F451" s="9">
        <v>0</v>
      </c>
      <c r="G451" s="8">
        <v>568474</v>
      </c>
      <c r="H451" s="8">
        <v>4574</v>
      </c>
      <c r="I451" s="8">
        <v>116</v>
      </c>
      <c r="J451" s="10">
        <v>209</v>
      </c>
      <c r="K451" s="16">
        <v>0</v>
      </c>
      <c r="L451" s="22" t="e">
        <f t="shared" si="6"/>
        <v>#DIV/0!</v>
      </c>
    </row>
    <row r="452" spans="1:12" x14ac:dyDescent="0.25">
      <c r="A452" s="16" t="s">
        <v>712</v>
      </c>
      <c r="B452" s="8" t="s">
        <v>653</v>
      </c>
      <c r="C452" s="8">
        <v>475</v>
      </c>
      <c r="D452" s="8">
        <v>1393</v>
      </c>
      <c r="E452" s="8">
        <v>2</v>
      </c>
      <c r="F452" s="9">
        <v>4</v>
      </c>
      <c r="G452" s="8">
        <v>333583</v>
      </c>
      <c r="H452" s="8">
        <v>8293</v>
      </c>
      <c r="I452" s="8">
        <v>433</v>
      </c>
      <c r="J452" s="10">
        <v>780</v>
      </c>
      <c r="K452" s="16">
        <v>0</v>
      </c>
      <c r="L452" s="22">
        <f t="shared" si="6"/>
        <v>195</v>
      </c>
    </row>
    <row r="453" spans="1:12" ht="16.5" thickBot="1" x14ac:dyDescent="0.3">
      <c r="A453" s="18" t="s">
        <v>713</v>
      </c>
      <c r="B453" s="19" t="s">
        <v>714</v>
      </c>
      <c r="C453" s="19">
        <v>1491</v>
      </c>
      <c r="D453" s="19">
        <v>2790</v>
      </c>
      <c r="E453" s="19">
        <v>1</v>
      </c>
      <c r="F453" s="46">
        <v>2</v>
      </c>
      <c r="G453" s="19">
        <v>951751</v>
      </c>
      <c r="H453" s="19">
        <v>19385</v>
      </c>
      <c r="I453" s="19">
        <v>281</v>
      </c>
      <c r="J453" s="47">
        <v>507</v>
      </c>
      <c r="K453" s="18">
        <v>0</v>
      </c>
      <c r="L453" s="79">
        <f t="shared" si="6"/>
        <v>253.5</v>
      </c>
    </row>
    <row r="454" spans="1:12" x14ac:dyDescent="0.25">
      <c r="A454" s="16" t="s">
        <v>715</v>
      </c>
      <c r="B454" s="8" t="s">
        <v>716</v>
      </c>
      <c r="C454" s="8">
        <v>18846</v>
      </c>
      <c r="D454" s="8">
        <v>22532</v>
      </c>
      <c r="E454" s="8">
        <v>15</v>
      </c>
      <c r="F454" s="9">
        <v>28</v>
      </c>
      <c r="G454" s="8">
        <v>16888</v>
      </c>
      <c r="H454" s="8">
        <v>190092</v>
      </c>
      <c r="I454" s="8">
        <v>75</v>
      </c>
      <c r="J454" s="10">
        <v>140</v>
      </c>
      <c r="K454" s="11">
        <v>1.5157286923561701E-9</v>
      </c>
      <c r="L454" s="22">
        <f t="shared" ref="L454:L489" si="7">J454/F454</f>
        <v>5</v>
      </c>
    </row>
    <row r="455" spans="1:12" x14ac:dyDescent="0.25">
      <c r="A455" s="7" t="s">
        <v>717</v>
      </c>
      <c r="B455" s="8" t="s">
        <v>718</v>
      </c>
      <c r="C455" s="8">
        <v>18079</v>
      </c>
      <c r="D455" s="8">
        <v>22400</v>
      </c>
      <c r="E455" s="8">
        <v>10</v>
      </c>
      <c r="F455" s="9">
        <v>19</v>
      </c>
      <c r="G455" s="8">
        <v>20253</v>
      </c>
      <c r="H455" s="8">
        <v>163396</v>
      </c>
      <c r="I455" s="8">
        <v>46</v>
      </c>
      <c r="J455" s="10">
        <v>86</v>
      </c>
      <c r="K455" s="11">
        <v>1.0742666784319201E-7</v>
      </c>
      <c r="L455" s="22">
        <f t="shared" si="7"/>
        <v>4.5263157894736841</v>
      </c>
    </row>
    <row r="456" spans="1:12" x14ac:dyDescent="0.25">
      <c r="A456" s="30" t="s">
        <v>719</v>
      </c>
      <c r="B456" s="8" t="s">
        <v>2</v>
      </c>
      <c r="C456" s="8">
        <v>5696</v>
      </c>
      <c r="D456" s="8">
        <v>9907</v>
      </c>
      <c r="E456" s="8">
        <v>27</v>
      </c>
      <c r="F456" s="9">
        <v>50</v>
      </c>
      <c r="G456" s="8">
        <v>43787</v>
      </c>
      <c r="H456" s="8">
        <v>36651</v>
      </c>
      <c r="I456" s="8">
        <v>141</v>
      </c>
      <c r="J456" s="10">
        <v>257</v>
      </c>
      <c r="K456" s="11">
        <v>3.5873097769567198E-11</v>
      </c>
      <c r="L456" s="22">
        <f t="shared" si="7"/>
        <v>5.14</v>
      </c>
    </row>
    <row r="457" spans="1:12" x14ac:dyDescent="0.25">
      <c r="A457" s="31" t="s">
        <v>720</v>
      </c>
      <c r="B457" s="8" t="s">
        <v>337</v>
      </c>
      <c r="C457" s="8">
        <v>1736</v>
      </c>
      <c r="D457" s="8">
        <v>4367</v>
      </c>
      <c r="E457" s="8">
        <v>1</v>
      </c>
      <c r="F457" s="9">
        <v>3</v>
      </c>
      <c r="G457" s="8">
        <v>12685</v>
      </c>
      <c r="H457" s="8">
        <v>216306</v>
      </c>
      <c r="I457" s="8">
        <v>62</v>
      </c>
      <c r="J457" s="10">
        <v>115</v>
      </c>
      <c r="K457" s="16">
        <v>0</v>
      </c>
      <c r="L457" s="22">
        <f t="shared" si="7"/>
        <v>38.333333333333336</v>
      </c>
    </row>
    <row r="458" spans="1:12" x14ac:dyDescent="0.25">
      <c r="A458" s="7" t="s">
        <v>721</v>
      </c>
      <c r="B458" s="8" t="s">
        <v>2</v>
      </c>
      <c r="C458" s="8">
        <v>14270</v>
      </c>
      <c r="D458" s="8">
        <v>17432</v>
      </c>
      <c r="E458" s="8">
        <v>35</v>
      </c>
      <c r="F458" s="9">
        <v>62</v>
      </c>
      <c r="G458" s="8">
        <v>86316</v>
      </c>
      <c r="H458" s="8">
        <v>40082</v>
      </c>
      <c r="I458" s="8">
        <v>138</v>
      </c>
      <c r="J458" s="10">
        <v>250</v>
      </c>
      <c r="K458" s="11">
        <v>8.9965268863553596E-6</v>
      </c>
      <c r="L458" s="22">
        <f t="shared" si="7"/>
        <v>4.032258064516129</v>
      </c>
    </row>
    <row r="459" spans="1:12" ht="16.5" thickBot="1" x14ac:dyDescent="0.3">
      <c r="A459" s="18" t="s">
        <v>722</v>
      </c>
      <c r="B459" s="19" t="s">
        <v>2</v>
      </c>
      <c r="C459" s="19">
        <v>27101</v>
      </c>
      <c r="D459" s="19">
        <v>2260</v>
      </c>
      <c r="E459" s="19">
        <v>4</v>
      </c>
      <c r="F459" s="46">
        <v>7</v>
      </c>
      <c r="G459" s="19">
        <v>125388</v>
      </c>
      <c r="H459" s="19">
        <v>2544</v>
      </c>
      <c r="I459" s="19">
        <v>16</v>
      </c>
      <c r="J459" s="47">
        <v>30</v>
      </c>
      <c r="K459" s="48">
        <v>4.2262167283829298E-7</v>
      </c>
      <c r="L459" s="79">
        <f t="shared" si="7"/>
        <v>4.2857142857142856</v>
      </c>
    </row>
    <row r="460" spans="1:12" ht="16.5" thickBot="1" x14ac:dyDescent="0.3">
      <c r="A460" s="18" t="s">
        <v>723</v>
      </c>
      <c r="B460" s="19" t="s">
        <v>2</v>
      </c>
      <c r="C460" s="19">
        <v>15826</v>
      </c>
      <c r="D460" s="19">
        <v>39447</v>
      </c>
      <c r="E460" s="19">
        <v>13</v>
      </c>
      <c r="F460" s="46">
        <v>25</v>
      </c>
      <c r="G460" s="19">
        <v>4922</v>
      </c>
      <c r="H460" s="19">
        <v>4000</v>
      </c>
      <c r="I460" s="19">
        <v>2</v>
      </c>
      <c r="J460" s="47">
        <v>4</v>
      </c>
      <c r="K460" s="48">
        <v>5.58300897898933E-5</v>
      </c>
      <c r="L460" s="68">
        <f t="shared" si="7"/>
        <v>0.16</v>
      </c>
    </row>
    <row r="461" spans="1:12" x14ac:dyDescent="0.25">
      <c r="A461" s="6" t="s">
        <v>724</v>
      </c>
      <c r="B461" t="s">
        <v>95</v>
      </c>
      <c r="C461">
        <v>4768</v>
      </c>
      <c r="D461">
        <v>756</v>
      </c>
      <c r="E461">
        <v>1</v>
      </c>
      <c r="F461" s="3">
        <v>1</v>
      </c>
      <c r="G461">
        <v>13596</v>
      </c>
      <c r="H461">
        <v>95805</v>
      </c>
      <c r="I461">
        <v>18</v>
      </c>
      <c r="J461" s="4">
        <v>34</v>
      </c>
      <c r="K461" s="5">
        <v>2.9040769123612401E-213</v>
      </c>
      <c r="L461" s="22">
        <f t="shared" si="7"/>
        <v>34</v>
      </c>
    </row>
    <row r="462" spans="1:12" x14ac:dyDescent="0.25">
      <c r="A462" s="1" t="s">
        <v>725</v>
      </c>
      <c r="B462" t="s">
        <v>726</v>
      </c>
      <c r="C462">
        <v>29978</v>
      </c>
      <c r="D462">
        <v>12394</v>
      </c>
      <c r="E462">
        <v>11</v>
      </c>
      <c r="F462" s="3">
        <v>18</v>
      </c>
      <c r="G462">
        <v>29785</v>
      </c>
      <c r="H462">
        <v>150546</v>
      </c>
      <c r="I462">
        <v>41</v>
      </c>
      <c r="J462" s="4">
        <v>77</v>
      </c>
      <c r="K462" s="5">
        <v>1.80257171861806E-6</v>
      </c>
      <c r="L462" s="22">
        <f t="shared" si="7"/>
        <v>4.2777777777777777</v>
      </c>
    </row>
    <row r="463" spans="1:12" ht="16.5" thickBot="1" x14ac:dyDescent="0.3">
      <c r="A463" s="34" t="s">
        <v>727</v>
      </c>
      <c r="B463" s="70" t="s">
        <v>728</v>
      </c>
      <c r="C463" s="70">
        <v>73083</v>
      </c>
      <c r="D463" s="70">
        <v>19604</v>
      </c>
      <c r="E463" s="70">
        <v>23</v>
      </c>
      <c r="F463" s="101">
        <v>37</v>
      </c>
      <c r="G463" s="70">
        <v>181617</v>
      </c>
      <c r="H463" s="70">
        <v>188836</v>
      </c>
      <c r="I463" s="70">
        <v>81</v>
      </c>
      <c r="J463" s="102">
        <v>148</v>
      </c>
      <c r="K463" s="103">
        <v>1.6547357491052001E-4</v>
      </c>
      <c r="L463" s="79">
        <f t="shared" si="7"/>
        <v>4</v>
      </c>
    </row>
    <row r="464" spans="1:12" x14ac:dyDescent="0.25">
      <c r="A464" s="16" t="s">
        <v>729</v>
      </c>
      <c r="B464" s="8" t="s">
        <v>2</v>
      </c>
      <c r="C464" s="8">
        <v>2092</v>
      </c>
      <c r="D464" s="8">
        <v>13674</v>
      </c>
      <c r="E464" s="8">
        <v>5</v>
      </c>
      <c r="F464" s="9">
        <v>11</v>
      </c>
      <c r="G464" s="8">
        <v>767</v>
      </c>
      <c r="H464" s="8">
        <v>61899</v>
      </c>
      <c r="I464" s="8">
        <v>24</v>
      </c>
      <c r="J464" s="10">
        <v>44</v>
      </c>
      <c r="K464" s="11">
        <v>4.10032554642587E-6</v>
      </c>
      <c r="L464" s="22">
        <f t="shared" si="7"/>
        <v>4</v>
      </c>
    </row>
    <row r="465" spans="1:12" ht="16.5" thickBot="1" x14ac:dyDescent="0.3">
      <c r="A465" s="18" t="s">
        <v>730</v>
      </c>
      <c r="B465" s="19" t="s">
        <v>731</v>
      </c>
      <c r="C465" s="19">
        <v>10071</v>
      </c>
      <c r="D465" s="19">
        <v>51146</v>
      </c>
      <c r="E465" s="19">
        <v>10</v>
      </c>
      <c r="F465" s="46">
        <v>21</v>
      </c>
      <c r="G465" s="19">
        <v>15233</v>
      </c>
      <c r="H465" s="19">
        <v>371928</v>
      </c>
      <c r="I465" s="19">
        <v>74</v>
      </c>
      <c r="J465" s="47">
        <v>137</v>
      </c>
      <c r="K465" s="48">
        <v>3.6403288404634699E-14</v>
      </c>
      <c r="L465" s="79">
        <f t="shared" si="7"/>
        <v>6.5238095238095237</v>
      </c>
    </row>
    <row r="466" spans="1:12" x14ac:dyDescent="0.25">
      <c r="A466" s="7" t="s">
        <v>732</v>
      </c>
      <c r="B466" s="8" t="s">
        <v>733</v>
      </c>
      <c r="C466" s="8">
        <v>36454</v>
      </c>
      <c r="D466" s="8">
        <v>45193</v>
      </c>
      <c r="E466" s="8">
        <v>11</v>
      </c>
      <c r="F466" s="9">
        <v>20</v>
      </c>
      <c r="G466" s="8">
        <v>25761</v>
      </c>
      <c r="H466" s="8">
        <v>415283</v>
      </c>
      <c r="I466" s="8">
        <v>61</v>
      </c>
      <c r="J466" s="10">
        <v>113</v>
      </c>
      <c r="K466" s="11">
        <v>1.9002430517249501E-9</v>
      </c>
      <c r="L466" s="22">
        <f t="shared" si="7"/>
        <v>5.65</v>
      </c>
    </row>
    <row r="467" spans="1:12" x14ac:dyDescent="0.25">
      <c r="A467" s="7" t="s">
        <v>734</v>
      </c>
      <c r="B467" s="32" t="s">
        <v>735</v>
      </c>
      <c r="C467" s="32">
        <v>13324</v>
      </c>
      <c r="D467" s="32">
        <v>16461</v>
      </c>
      <c r="E467" s="32">
        <v>11</v>
      </c>
      <c r="F467" s="80">
        <v>19</v>
      </c>
      <c r="G467" s="32">
        <v>8298</v>
      </c>
      <c r="H467" s="32">
        <v>143686</v>
      </c>
      <c r="I467" s="32">
        <v>54</v>
      </c>
      <c r="J467" s="82">
        <v>101</v>
      </c>
      <c r="K467" s="84">
        <v>3.1130445321508899E-10</v>
      </c>
      <c r="L467" s="87">
        <f t="shared" si="7"/>
        <v>5.3157894736842106</v>
      </c>
    </row>
    <row r="468" spans="1:12" x14ac:dyDescent="0.25">
      <c r="A468" s="16" t="s">
        <v>736</v>
      </c>
      <c r="B468" s="8" t="s">
        <v>737</v>
      </c>
      <c r="C468" s="8">
        <v>2660</v>
      </c>
      <c r="D468" s="8">
        <v>2324</v>
      </c>
      <c r="E468" s="8">
        <v>3</v>
      </c>
      <c r="F468" s="9">
        <v>6</v>
      </c>
      <c r="G468" s="8">
        <v>7434</v>
      </c>
      <c r="H468" s="8">
        <v>119345</v>
      </c>
      <c r="I468" s="8">
        <v>87</v>
      </c>
      <c r="J468" s="10">
        <v>162</v>
      </c>
      <c r="K468" s="16">
        <v>0</v>
      </c>
      <c r="L468" s="22">
        <f t="shared" si="7"/>
        <v>27</v>
      </c>
    </row>
    <row r="469" spans="1:12" ht="16.5" thickBot="1" x14ac:dyDescent="0.3">
      <c r="A469" s="69" t="s">
        <v>738</v>
      </c>
      <c r="B469" s="19" t="s">
        <v>739</v>
      </c>
      <c r="C469" s="19">
        <v>8798</v>
      </c>
      <c r="D469" s="19">
        <v>8483</v>
      </c>
      <c r="E469" s="19">
        <v>6</v>
      </c>
      <c r="F469" s="46">
        <v>10</v>
      </c>
      <c r="G469" s="19">
        <v>34867</v>
      </c>
      <c r="H469" s="19">
        <v>446883</v>
      </c>
      <c r="I469" s="19">
        <v>157</v>
      </c>
      <c r="J469" s="47">
        <v>290</v>
      </c>
      <c r="K469" s="18">
        <v>0</v>
      </c>
      <c r="L469" s="79">
        <f t="shared" si="7"/>
        <v>29</v>
      </c>
    </row>
    <row r="470" spans="1:12" x14ac:dyDescent="0.25">
      <c r="A470" s="24" t="s">
        <v>740</v>
      </c>
      <c r="B470" t="s">
        <v>90</v>
      </c>
      <c r="C470">
        <v>4381</v>
      </c>
      <c r="D470">
        <v>5454</v>
      </c>
      <c r="E470">
        <v>2</v>
      </c>
      <c r="F470" s="3">
        <v>5</v>
      </c>
      <c r="G470">
        <v>7620</v>
      </c>
      <c r="H470">
        <v>52586</v>
      </c>
      <c r="I470">
        <v>16</v>
      </c>
      <c r="J470" s="4">
        <v>30</v>
      </c>
      <c r="K470" s="5">
        <v>6.82790092594913E-15</v>
      </c>
      <c r="L470" s="22">
        <f t="shared" si="7"/>
        <v>6</v>
      </c>
    </row>
    <row r="471" spans="1:12" x14ac:dyDescent="0.25">
      <c r="A471" s="1" t="s">
        <v>741</v>
      </c>
      <c r="B471" t="s">
        <v>742</v>
      </c>
      <c r="C471">
        <v>31143</v>
      </c>
      <c r="D471">
        <v>31046</v>
      </c>
      <c r="E471">
        <v>11</v>
      </c>
      <c r="F471" s="3">
        <v>19</v>
      </c>
      <c r="G471">
        <v>60870</v>
      </c>
      <c r="H471">
        <v>218587</v>
      </c>
      <c r="I471">
        <v>46</v>
      </c>
      <c r="J471" s="4">
        <v>86</v>
      </c>
      <c r="K471" s="5">
        <v>2.3295147669740302E-6</v>
      </c>
      <c r="L471" s="22">
        <f t="shared" si="7"/>
        <v>4.5263157894736841</v>
      </c>
    </row>
    <row r="472" spans="1:12" x14ac:dyDescent="0.25">
      <c r="A472" s="6" t="s">
        <v>743</v>
      </c>
      <c r="B472" s="28" t="s">
        <v>450</v>
      </c>
      <c r="C472" s="28">
        <v>3772</v>
      </c>
      <c r="D472" s="28">
        <v>6456</v>
      </c>
      <c r="E472" s="28">
        <v>2</v>
      </c>
      <c r="F472" s="81">
        <v>5</v>
      </c>
      <c r="G472" s="28">
        <v>9873</v>
      </c>
      <c r="H472" s="28">
        <v>41205</v>
      </c>
      <c r="I472" s="28">
        <v>13</v>
      </c>
      <c r="J472" s="83">
        <v>25</v>
      </c>
      <c r="K472" s="85">
        <v>1.9637969580070199E-9</v>
      </c>
      <c r="L472" s="87">
        <f t="shared" si="7"/>
        <v>5</v>
      </c>
    </row>
    <row r="473" spans="1:12" x14ac:dyDescent="0.25">
      <c r="A473" s="13" t="s">
        <v>744</v>
      </c>
      <c r="B473" s="14" t="s">
        <v>2</v>
      </c>
      <c r="C473" s="14">
        <v>94411</v>
      </c>
      <c r="D473" s="14">
        <v>91703</v>
      </c>
      <c r="E473" s="14">
        <v>36</v>
      </c>
      <c r="F473" s="90">
        <v>63</v>
      </c>
      <c r="G473" s="14">
        <v>26876</v>
      </c>
      <c r="H473" s="14">
        <v>10070</v>
      </c>
      <c r="I473" s="14">
        <v>6</v>
      </c>
      <c r="J473" s="91">
        <v>12</v>
      </c>
      <c r="K473" s="13">
        <v>4.0530959374617597E-3</v>
      </c>
      <c r="L473" s="15">
        <f t="shared" si="7"/>
        <v>0.19047619047619047</v>
      </c>
    </row>
    <row r="474" spans="1:12" x14ac:dyDescent="0.25">
      <c r="A474" s="26" t="s">
        <v>745</v>
      </c>
      <c r="B474" s="35" t="s">
        <v>2</v>
      </c>
      <c r="C474" s="35">
        <v>18326</v>
      </c>
      <c r="D474" s="35">
        <v>37655</v>
      </c>
      <c r="E474" s="35">
        <v>32</v>
      </c>
      <c r="F474" s="108">
        <v>61</v>
      </c>
      <c r="G474" s="35">
        <v>2108</v>
      </c>
      <c r="H474" s="35">
        <v>3257</v>
      </c>
      <c r="I474" s="35">
        <v>3</v>
      </c>
      <c r="J474" s="109">
        <v>5</v>
      </c>
      <c r="K474" s="110">
        <v>3.4390941739777098E-21</v>
      </c>
      <c r="L474" s="86">
        <f t="shared" si="7"/>
        <v>8.1967213114754092E-2</v>
      </c>
    </row>
    <row r="475" spans="1:12" ht="16.5" thickBot="1" x14ac:dyDescent="0.3">
      <c r="A475" s="49" t="s">
        <v>746</v>
      </c>
      <c r="B475" s="50" t="s">
        <v>571</v>
      </c>
      <c r="C475" s="50">
        <v>99092</v>
      </c>
      <c r="D475" s="50">
        <v>208538</v>
      </c>
      <c r="E475" s="50">
        <v>63</v>
      </c>
      <c r="F475" s="51">
        <v>118</v>
      </c>
      <c r="G475" s="50">
        <v>14932</v>
      </c>
      <c r="H475" s="50">
        <v>28093</v>
      </c>
      <c r="I475" s="50">
        <v>9</v>
      </c>
      <c r="J475" s="52">
        <v>16</v>
      </c>
      <c r="K475" s="53">
        <v>3.60834734645028E-6</v>
      </c>
      <c r="L475" s="68">
        <f t="shared" si="7"/>
        <v>0.13559322033898305</v>
      </c>
    </row>
    <row r="476" spans="1:12" x14ac:dyDescent="0.25">
      <c r="A476" s="17" t="s">
        <v>747</v>
      </c>
      <c r="B476" s="8" t="s">
        <v>748</v>
      </c>
      <c r="C476" s="8">
        <v>1185625</v>
      </c>
      <c r="D476" s="8">
        <v>2146883</v>
      </c>
      <c r="E476" s="8">
        <v>637</v>
      </c>
      <c r="F476" s="9">
        <v>1179</v>
      </c>
      <c r="G476" s="8">
        <v>356536</v>
      </c>
      <c r="H476" s="8">
        <v>28320</v>
      </c>
      <c r="I476" s="8">
        <v>75</v>
      </c>
      <c r="J476" s="10">
        <v>136</v>
      </c>
      <c r="K476" s="16">
        <v>4.3874451428593296E-3</v>
      </c>
      <c r="L476" s="15">
        <f t="shared" si="7"/>
        <v>0.11535199321458864</v>
      </c>
    </row>
    <row r="477" spans="1:12" ht="16.5" thickBot="1" x14ac:dyDescent="0.3">
      <c r="A477" s="45" t="s">
        <v>749</v>
      </c>
      <c r="B477" s="19" t="s">
        <v>750</v>
      </c>
      <c r="C477" s="19">
        <v>1210780</v>
      </c>
      <c r="D477" s="19">
        <v>2668380</v>
      </c>
      <c r="E477" s="19">
        <v>1145</v>
      </c>
      <c r="F477" s="46">
        <v>2162</v>
      </c>
      <c r="G477" s="19">
        <v>338699</v>
      </c>
      <c r="H477" s="19">
        <v>61888</v>
      </c>
      <c r="I477" s="19">
        <v>123</v>
      </c>
      <c r="J477" s="47">
        <v>223</v>
      </c>
      <c r="K477" s="48">
        <v>6.6129377488128704E-4</v>
      </c>
      <c r="L477" s="68">
        <f t="shared" si="7"/>
        <v>0.10314523589269195</v>
      </c>
    </row>
    <row r="478" spans="1:12" x14ac:dyDescent="0.25">
      <c r="A478" s="26" t="s">
        <v>751</v>
      </c>
      <c r="B478" s="35" t="s">
        <v>2</v>
      </c>
      <c r="C478" s="35">
        <v>23677</v>
      </c>
      <c r="D478" s="35">
        <v>15426</v>
      </c>
      <c r="E478" s="35">
        <v>29</v>
      </c>
      <c r="F478" s="108">
        <v>49</v>
      </c>
      <c r="G478" s="35">
        <v>4329</v>
      </c>
      <c r="H478" s="35">
        <v>1933</v>
      </c>
      <c r="I478" s="35">
        <v>4</v>
      </c>
      <c r="J478" s="109">
        <v>7</v>
      </c>
      <c r="K478" s="110">
        <v>8.0391049885426099E-6</v>
      </c>
      <c r="L478" s="86">
        <f t="shared" si="7"/>
        <v>0.14285714285714285</v>
      </c>
    </row>
    <row r="479" spans="1:12" x14ac:dyDescent="0.25">
      <c r="A479" s="13" t="s">
        <v>752</v>
      </c>
      <c r="B479" s="14" t="s">
        <v>2</v>
      </c>
      <c r="C479" s="14">
        <v>9132</v>
      </c>
      <c r="D479" s="14">
        <v>9546</v>
      </c>
      <c r="E479" s="14">
        <v>26</v>
      </c>
      <c r="F479" s="90">
        <v>47</v>
      </c>
      <c r="G479" s="14">
        <v>2430</v>
      </c>
      <c r="H479" s="14">
        <v>678</v>
      </c>
      <c r="I479" s="14">
        <v>4</v>
      </c>
      <c r="J479" s="91">
        <v>7</v>
      </c>
      <c r="K479" s="97">
        <v>1.2057850458975401E-6</v>
      </c>
      <c r="L479" s="15">
        <f t="shared" si="7"/>
        <v>0.14893617021276595</v>
      </c>
    </row>
    <row r="480" spans="1:12" x14ac:dyDescent="0.25">
      <c r="A480" s="26" t="s">
        <v>753</v>
      </c>
      <c r="B480" s="35" t="s">
        <v>2</v>
      </c>
      <c r="C480" s="14">
        <v>5266</v>
      </c>
      <c r="D480" s="14">
        <v>9087</v>
      </c>
      <c r="E480" s="14">
        <v>18</v>
      </c>
      <c r="F480" s="90">
        <v>33</v>
      </c>
      <c r="G480" s="14">
        <v>1379</v>
      </c>
      <c r="H480" s="14">
        <v>233</v>
      </c>
      <c r="I480" s="14">
        <v>2</v>
      </c>
      <c r="J480" s="91">
        <v>3</v>
      </c>
      <c r="K480" s="97">
        <v>1.50966348494892E-22</v>
      </c>
      <c r="L480" s="15">
        <f t="shared" si="7"/>
        <v>9.0909090909090912E-2</v>
      </c>
    </row>
    <row r="481" spans="1:12" x14ac:dyDescent="0.25">
      <c r="A481" s="13" t="s">
        <v>754</v>
      </c>
      <c r="B481" s="14" t="s">
        <v>2</v>
      </c>
      <c r="C481" s="14">
        <v>137193</v>
      </c>
      <c r="D481" s="14">
        <v>215074</v>
      </c>
      <c r="E481" s="14">
        <v>21</v>
      </c>
      <c r="F481" s="90">
        <v>40</v>
      </c>
      <c r="G481" s="14">
        <v>31222</v>
      </c>
      <c r="H481" s="14">
        <v>25640</v>
      </c>
      <c r="I481" s="14">
        <v>3</v>
      </c>
      <c r="J481" s="91">
        <v>6</v>
      </c>
      <c r="K481" s="97">
        <v>7.01638740238179E-4</v>
      </c>
      <c r="L481" s="15">
        <f t="shared" si="7"/>
        <v>0.15</v>
      </c>
    </row>
    <row r="482" spans="1:12" ht="16.5" thickBot="1" x14ac:dyDescent="0.3">
      <c r="A482" s="34" t="s">
        <v>755</v>
      </c>
      <c r="B482" s="70" t="s">
        <v>2</v>
      </c>
      <c r="C482" s="70">
        <v>16786</v>
      </c>
      <c r="D482" s="70">
        <v>15374</v>
      </c>
      <c r="E482" s="70">
        <v>18</v>
      </c>
      <c r="F482" s="101">
        <v>31</v>
      </c>
      <c r="G482" s="70">
        <v>3284</v>
      </c>
      <c r="H482" s="70">
        <v>3141</v>
      </c>
      <c r="I482" s="70">
        <v>3</v>
      </c>
      <c r="J482" s="102">
        <v>6</v>
      </c>
      <c r="K482" s="34">
        <v>1.60816054942141E-3</v>
      </c>
      <c r="L482" s="68">
        <f t="shared" si="7"/>
        <v>0.19354838709677419</v>
      </c>
    </row>
    <row r="483" spans="1:12" ht="16.5" thickBot="1" x14ac:dyDescent="0.3">
      <c r="A483" s="59" t="s">
        <v>756</v>
      </c>
      <c r="B483" s="72" t="s">
        <v>757</v>
      </c>
      <c r="C483" s="72">
        <v>8843</v>
      </c>
      <c r="D483" s="72">
        <v>1635</v>
      </c>
      <c r="E483" s="72">
        <v>3</v>
      </c>
      <c r="F483" s="73">
        <v>4</v>
      </c>
      <c r="G483" s="72">
        <v>75726</v>
      </c>
      <c r="H483" s="72">
        <v>2941</v>
      </c>
      <c r="I483" s="72">
        <v>19</v>
      </c>
      <c r="J483" s="74">
        <v>35</v>
      </c>
      <c r="K483" s="75">
        <v>6.7671842277485004E-25</v>
      </c>
      <c r="L483" s="88">
        <f t="shared" si="7"/>
        <v>8.75</v>
      </c>
    </row>
    <row r="484" spans="1:12" x14ac:dyDescent="0.25">
      <c r="A484" s="6" t="s">
        <v>758</v>
      </c>
      <c r="B484" s="28" t="s">
        <v>2</v>
      </c>
      <c r="C484" s="28">
        <v>7893</v>
      </c>
      <c r="D484" s="28">
        <v>3659</v>
      </c>
      <c r="E484" s="28">
        <v>6</v>
      </c>
      <c r="F484" s="81">
        <v>10</v>
      </c>
      <c r="G484" s="28">
        <v>31233</v>
      </c>
      <c r="H484" s="28">
        <v>37819</v>
      </c>
      <c r="I484" s="28">
        <v>34</v>
      </c>
      <c r="J484" s="83">
        <v>63</v>
      </c>
      <c r="K484" s="85">
        <v>3.3980656308520301E-15</v>
      </c>
      <c r="L484" s="87">
        <f t="shared" si="7"/>
        <v>6.3</v>
      </c>
    </row>
    <row r="485" spans="1:12" x14ac:dyDescent="0.25">
      <c r="A485" s="24" t="s">
        <v>759</v>
      </c>
      <c r="B485" t="s">
        <v>760</v>
      </c>
      <c r="C485">
        <v>3915</v>
      </c>
      <c r="D485">
        <v>3641</v>
      </c>
      <c r="E485">
        <v>2</v>
      </c>
      <c r="F485" s="3">
        <v>4</v>
      </c>
      <c r="G485">
        <v>5630</v>
      </c>
      <c r="H485">
        <v>72534</v>
      </c>
      <c r="I485">
        <v>26</v>
      </c>
      <c r="J485" s="4">
        <v>49</v>
      </c>
      <c r="K485" s="5">
        <v>2.2368289160938199E-45</v>
      </c>
      <c r="L485" s="22">
        <f t="shared" si="7"/>
        <v>12.25</v>
      </c>
    </row>
    <row r="486" spans="1:12" x14ac:dyDescent="0.25">
      <c r="A486" s="1" t="s">
        <v>761</v>
      </c>
      <c r="B486" t="s">
        <v>2</v>
      </c>
      <c r="C486">
        <v>29209</v>
      </c>
      <c r="D486">
        <v>32433</v>
      </c>
      <c r="E486">
        <v>47</v>
      </c>
      <c r="F486" s="3">
        <v>82</v>
      </c>
      <c r="G486">
        <v>9983</v>
      </c>
      <c r="H486">
        <v>1667</v>
      </c>
      <c r="I486">
        <v>8</v>
      </c>
      <c r="J486" s="4">
        <v>15</v>
      </c>
      <c r="K486" s="5">
        <v>5.97126170105326E-4</v>
      </c>
      <c r="L486" s="15">
        <f t="shared" si="7"/>
        <v>0.18292682926829268</v>
      </c>
    </row>
    <row r="487" spans="1:12" x14ac:dyDescent="0.25">
      <c r="A487" s="98" t="s">
        <v>762</v>
      </c>
      <c r="B487" s="93" t="s">
        <v>184</v>
      </c>
      <c r="C487" s="93">
        <v>660</v>
      </c>
      <c r="D487" s="93">
        <v>1629</v>
      </c>
      <c r="E487" s="93">
        <v>0</v>
      </c>
      <c r="F487" s="94">
        <v>1</v>
      </c>
      <c r="G487" s="93">
        <v>68052</v>
      </c>
      <c r="H487" s="93">
        <v>311089</v>
      </c>
      <c r="I487" s="93">
        <v>113</v>
      </c>
      <c r="J487" s="95">
        <v>208</v>
      </c>
      <c r="K487" s="98">
        <v>0</v>
      </c>
      <c r="L487" s="22">
        <f t="shared" si="7"/>
        <v>208</v>
      </c>
    </row>
    <row r="488" spans="1:12" x14ac:dyDescent="0.25">
      <c r="A488" s="2" t="s">
        <v>763</v>
      </c>
      <c r="B488" t="s">
        <v>2</v>
      </c>
      <c r="C488">
        <v>60017</v>
      </c>
      <c r="D488">
        <v>20860</v>
      </c>
      <c r="E488">
        <v>41</v>
      </c>
      <c r="F488" s="3">
        <v>65</v>
      </c>
      <c r="G488">
        <v>387030</v>
      </c>
      <c r="H488">
        <v>371597</v>
      </c>
      <c r="I488">
        <v>338</v>
      </c>
      <c r="J488" s="4">
        <v>616</v>
      </c>
      <c r="K488" s="5">
        <v>1.1296844734766401E-34</v>
      </c>
      <c r="L488" s="22">
        <f t="shared" si="7"/>
        <v>9.476923076923077</v>
      </c>
    </row>
    <row r="489" spans="1:12" x14ac:dyDescent="0.25">
      <c r="A489" s="1" t="s">
        <v>764</v>
      </c>
      <c r="B489" t="s">
        <v>765</v>
      </c>
      <c r="C489">
        <v>210708</v>
      </c>
      <c r="D489">
        <v>308015</v>
      </c>
      <c r="E489">
        <v>64</v>
      </c>
      <c r="F489" s="3">
        <v>116</v>
      </c>
      <c r="G489">
        <v>804293</v>
      </c>
      <c r="H489">
        <v>1919544</v>
      </c>
      <c r="I489">
        <v>334</v>
      </c>
      <c r="J489" s="4">
        <v>613</v>
      </c>
      <c r="K489" s="5">
        <v>2.9500468561979298E-5</v>
      </c>
      <c r="L489" s="22">
        <f t="shared" si="7"/>
        <v>5.2844827586206895</v>
      </c>
    </row>
  </sheetData>
  <sortState ref="A6:L489">
    <sortCondition ref="A2:A485"/>
  </sortState>
  <mergeCells count="3">
    <mergeCell ref="A2:J2"/>
    <mergeCell ref="A3:J3"/>
    <mergeCell ref="A4:J4"/>
  </mergeCells>
  <pageMargins left="0.7" right="0.7" top="0.75" bottom="0.75" header="0.3" footer="0.3"/>
  <pageSetup scale="54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Owner</cp:lastModifiedBy>
  <cp:lastPrinted>2018-05-18T20:30:43Z</cp:lastPrinted>
  <dcterms:created xsi:type="dcterms:W3CDTF">2018-02-13T20:25:49Z</dcterms:created>
  <dcterms:modified xsi:type="dcterms:W3CDTF">2019-05-31T12:55:58Z</dcterms:modified>
</cp:coreProperties>
</file>